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114"/>
  <workbookPr/>
  <mc:AlternateContent xmlns:mc="http://schemas.openxmlformats.org/markup-compatibility/2006">
    <mc:Choice Requires="x15">
      <x15ac:absPath xmlns:x15ac="http://schemas.microsoft.com/office/spreadsheetml/2010/11/ac" url="https://imperiallondon-my.sharepoint.com/personal/lmagnani_ic_ac_uk/Documents/Manuscripts/TRADITIOM second revision/Cancer Discovery 2024 Final/Supplementary Tables/"/>
    </mc:Choice>
  </mc:AlternateContent>
  <xr:revisionPtr revIDLastSave="0" documentId="13_ncr:1_{FD96CF3E-517F-7844-8839-E6D53B5F9A4E}" xr6:coauthVersionLast="47" xr6:coauthVersionMax="47" xr10:uidLastSave="{00000000-0000-0000-0000-000000000000}"/>
  <bookViews>
    <workbookView minimized="1" xWindow="0" yWindow="500" windowWidth="51200" windowHeight="26800" activeTab="2" xr2:uid="{00000000-000D-0000-FFFF-FFFF00000000}"/>
  </bookViews>
  <sheets>
    <sheet name="Summary" sheetId="8" r:id="rId1"/>
    <sheet name="MCF7 " sheetId="6" r:id="rId2"/>
    <sheet name="T47D " sheetId="7" r:id="rId3"/>
  </sheets>
  <calcPr calcId="191028"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25" uniqueCount="90">
  <si>
    <t>Description</t>
  </si>
  <si>
    <t>MCF7</t>
  </si>
  <si>
    <t>For each histone modified peptide, the % relative abundance (%RA) for the sample (light channel - L) or the internal standard (heavy channel - H) was estimated by dividing the area under the curve of each modified peptide for the sum of the areas corresponding to all the observed forms of that peptide and multiplying by 100. Light/Heavy (L/H) ratios of %RA were then calculated and are reported (See methods for details)</t>
  </si>
  <si>
    <t>T47D</t>
  </si>
  <si>
    <t>Peptide</t>
  </si>
  <si>
    <t>POT.1</t>
  </si>
  <si>
    <t>POT.2</t>
  </si>
  <si>
    <t>T 7.1</t>
  </si>
  <si>
    <t>T 7.2</t>
  </si>
  <si>
    <t>AI 7.1</t>
  </si>
  <si>
    <t>AI 7.2</t>
  </si>
  <si>
    <t>T 14.1</t>
  </si>
  <si>
    <t>T 14.2</t>
  </si>
  <si>
    <t>AI 14.1</t>
  </si>
  <si>
    <t>AI 14.2</t>
  </si>
  <si>
    <t>T 30.1</t>
  </si>
  <si>
    <t>T 30.2</t>
  </si>
  <si>
    <t>AI 30.1</t>
  </si>
  <si>
    <t>AI 30.2</t>
  </si>
  <si>
    <t>T 60.1</t>
  </si>
  <si>
    <t>T 60.2</t>
  </si>
  <si>
    <t>AI 60.1</t>
  </si>
  <si>
    <t>AI 60.2</t>
  </si>
  <si>
    <t>T alpha</t>
  </si>
  <si>
    <t>T gamma</t>
  </si>
  <si>
    <t>T alpha TEP</t>
  </si>
  <si>
    <t>T beta TEP</t>
  </si>
  <si>
    <t>T gamma TEP</t>
  </si>
  <si>
    <t>T delta TEP</t>
  </si>
  <si>
    <t>T epsilon TEP</t>
  </si>
  <si>
    <t>T zeta TEP</t>
  </si>
  <si>
    <t>AI alpha</t>
  </si>
  <si>
    <t>AI gamma</t>
  </si>
  <si>
    <t>AI alpha TEP</t>
  </si>
  <si>
    <t>AI beta TEP</t>
  </si>
  <si>
    <t>AI gamma TEP</t>
  </si>
  <si>
    <t>AI delta TEP</t>
  </si>
  <si>
    <t>AI epsilon TEP</t>
  </si>
  <si>
    <t xml:space="preserve">Time zero </t>
  </si>
  <si>
    <t>Latency (transition to dormancy)</t>
  </si>
  <si>
    <t>Dormancy</t>
  </si>
  <si>
    <t>Late dormancy</t>
  </si>
  <si>
    <t>Awakening (relapse)</t>
  </si>
  <si>
    <t>11 bis</t>
  </si>
  <si>
    <t>13bis</t>
  </si>
  <si>
    <t>14bis</t>
  </si>
  <si>
    <t>16bis</t>
  </si>
  <si>
    <t>17bis</t>
  </si>
  <si>
    <t>18 bis</t>
  </si>
  <si>
    <t>L/H ratios</t>
  </si>
  <si>
    <t>H3K4un</t>
  </si>
  <si>
    <t>H3K4me1</t>
  </si>
  <si>
    <t>H3K4me2</t>
  </si>
  <si>
    <t>H3K4me3</t>
  </si>
  <si>
    <t>H3K4ac</t>
  </si>
  <si>
    <t>H3K9K14un</t>
  </si>
  <si>
    <t>H3K9me1</t>
  </si>
  <si>
    <t>H3K9me2</t>
  </si>
  <si>
    <t>H3K9me3</t>
  </si>
  <si>
    <t>H3K9ac|K14ac</t>
  </si>
  <si>
    <t>H3K9me1K14ac</t>
  </si>
  <si>
    <t>H3K9me2K14ac</t>
  </si>
  <si>
    <t>H3K9me3K14ac</t>
  </si>
  <si>
    <t>H3K9acK14ac</t>
  </si>
  <si>
    <t>H3K18K23un</t>
  </si>
  <si>
    <t>H3K18ac|K23ac</t>
  </si>
  <si>
    <t>H3K18acK23ac</t>
  </si>
  <si>
    <t>H3K27K36un</t>
  </si>
  <si>
    <t>H3K36me1</t>
  </si>
  <si>
    <t>H3K27me1</t>
  </si>
  <si>
    <t>H3K27me2</t>
  </si>
  <si>
    <t>H3K36me2</t>
  </si>
  <si>
    <t>H3K27me3</t>
  </si>
  <si>
    <t>H4K5K8K12K16un</t>
  </si>
  <si>
    <t>H4K5K8K12K16-1ac</t>
  </si>
  <si>
    <t>H4K5K8K12K16-2ac</t>
  </si>
  <si>
    <t>H4K5K8K12K16-3ac</t>
  </si>
  <si>
    <t>H4K5K8K12K16-4ac</t>
  </si>
  <si>
    <t>H4K20un</t>
  </si>
  <si>
    <t>H4K20me1</t>
  </si>
  <si>
    <t>H4K20me2</t>
  </si>
  <si>
    <t>H4K20me3</t>
  </si>
  <si>
    <t>T47D POT.1</t>
  </si>
  <si>
    <t>T47D POT.2</t>
  </si>
  <si>
    <t>T47D AI 30.1</t>
  </si>
  <si>
    <t>T47D AI 30.2</t>
  </si>
  <si>
    <t>T47D AI A TEP</t>
  </si>
  <si>
    <t>T47D AI B TEP</t>
  </si>
  <si>
    <t>T47D AI D TEP</t>
  </si>
  <si>
    <t>Time zer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sz val="12"/>
      <color rgb="FF000000"/>
      <name val="Calibri"/>
      <family val="2"/>
      <scheme val="minor"/>
    </font>
    <font>
      <b/>
      <sz val="11"/>
      <color theme="1"/>
      <name val="Calibri"/>
      <family val="2"/>
      <scheme val="minor"/>
    </font>
  </fonts>
  <fills count="9">
    <fill>
      <patternFill patternType="none"/>
    </fill>
    <fill>
      <patternFill patternType="gray125"/>
    </fill>
    <fill>
      <patternFill patternType="solid">
        <fgColor theme="9"/>
        <bgColor indexed="64"/>
      </patternFill>
    </fill>
    <fill>
      <patternFill patternType="solid">
        <fgColor theme="4" tint="0.39997558519241921"/>
        <bgColor indexed="64"/>
      </patternFill>
    </fill>
    <fill>
      <patternFill patternType="solid">
        <fgColor theme="7" tint="0.59999389629810485"/>
        <bgColor indexed="64"/>
      </patternFill>
    </fill>
    <fill>
      <patternFill patternType="solid">
        <fgColor rgb="FFFF1B7F"/>
        <bgColor indexed="64"/>
      </patternFill>
    </fill>
    <fill>
      <patternFill patternType="solid">
        <fgColor rgb="FFB978CA"/>
        <bgColor indexed="64"/>
      </patternFill>
    </fill>
    <fill>
      <patternFill patternType="solid">
        <fgColor rgb="FF92D050"/>
        <bgColor indexed="64"/>
      </patternFill>
    </fill>
    <fill>
      <patternFill patternType="solid">
        <fgColor theme="7"/>
        <bgColor indexed="64"/>
      </patternFill>
    </fill>
  </fills>
  <borders count="11">
    <border>
      <left/>
      <right/>
      <top/>
      <bottom/>
      <diagonal/>
    </border>
    <border>
      <left style="thin">
        <color indexed="64"/>
      </left>
      <right/>
      <top/>
      <bottom/>
      <diagonal/>
    </border>
    <border>
      <left/>
      <right/>
      <top/>
      <bottom style="thin">
        <color indexed="64"/>
      </bottom>
      <diagonal/>
    </border>
    <border>
      <left style="thin">
        <color indexed="64"/>
      </left>
      <right/>
      <top/>
      <bottom style="thin">
        <color indexed="64"/>
      </bottom>
      <diagonal/>
    </border>
    <border>
      <left/>
      <right style="thin">
        <color indexed="64"/>
      </right>
      <top/>
      <bottom/>
      <diagonal/>
    </border>
    <border>
      <left/>
      <right style="thin">
        <color indexed="64"/>
      </right>
      <top/>
      <bottom style="thin">
        <color indexed="64"/>
      </bottom>
      <diagonal/>
    </border>
    <border>
      <left style="thin">
        <color auto="1"/>
      </left>
      <right style="thin">
        <color auto="1"/>
      </right>
      <top style="thin">
        <color auto="1"/>
      </top>
      <bottom style="thin">
        <color auto="1"/>
      </bottom>
      <diagonal/>
    </border>
    <border>
      <left style="thin">
        <color indexed="64"/>
      </left>
      <right style="thin">
        <color indexed="64"/>
      </right>
      <top style="thin">
        <color indexed="64"/>
      </top>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top style="thin">
        <color indexed="64"/>
      </top>
      <bottom style="thin">
        <color indexed="64"/>
      </bottom>
      <diagonal/>
    </border>
  </borders>
  <cellStyleXfs count="1">
    <xf numFmtId="0" fontId="0" fillId="0" borderId="0"/>
  </cellStyleXfs>
  <cellXfs count="32">
    <xf numFmtId="0" fontId="0" fillId="0" borderId="0" xfId="0"/>
    <xf numFmtId="2" fontId="0" fillId="0" borderId="1" xfId="0" applyNumberFormat="1" applyBorder="1" applyAlignment="1">
      <alignment horizontal="center"/>
    </xf>
    <xf numFmtId="2" fontId="0" fillId="0" borderId="0" xfId="0" applyNumberFormat="1" applyAlignment="1">
      <alignment horizontal="center"/>
    </xf>
    <xf numFmtId="0" fontId="0" fillId="0" borderId="2" xfId="0" applyBorder="1"/>
    <xf numFmtId="2" fontId="0" fillId="0" borderId="2" xfId="0" applyNumberFormat="1" applyBorder="1" applyAlignment="1">
      <alignment horizontal="center"/>
    </xf>
    <xf numFmtId="2" fontId="0" fillId="0" borderId="3" xfId="0" applyNumberFormat="1" applyBorder="1" applyAlignment="1">
      <alignment horizontal="center"/>
    </xf>
    <xf numFmtId="0" fontId="0" fillId="0" borderId="3" xfId="0" applyBorder="1" applyAlignment="1">
      <alignment horizontal="center" wrapText="1"/>
    </xf>
    <xf numFmtId="0" fontId="0" fillId="0" borderId="2" xfId="0" applyBorder="1" applyAlignment="1">
      <alignment horizontal="center" wrapText="1"/>
    </xf>
    <xf numFmtId="0" fontId="0" fillId="2" borderId="6" xfId="0" applyFill="1" applyBorder="1" applyAlignment="1">
      <alignment horizontal="center" vertical="center" wrapText="1"/>
    </xf>
    <xf numFmtId="0" fontId="0" fillId="3" borderId="6" xfId="0" applyFill="1" applyBorder="1" applyAlignment="1">
      <alignment horizontal="center" vertical="center" wrapText="1"/>
    </xf>
    <xf numFmtId="0" fontId="0" fillId="4" borderId="6" xfId="0" applyFill="1" applyBorder="1" applyAlignment="1">
      <alignment horizontal="center" vertical="center" wrapText="1"/>
    </xf>
    <xf numFmtId="0" fontId="0" fillId="5" borderId="6" xfId="0" applyFill="1" applyBorder="1" applyAlignment="1">
      <alignment horizontal="center" vertical="center" wrapText="1"/>
    </xf>
    <xf numFmtId="0" fontId="0" fillId="6" borderId="6" xfId="0" applyFill="1" applyBorder="1" applyAlignment="1">
      <alignment horizontal="center" vertical="center" wrapText="1"/>
    </xf>
    <xf numFmtId="0" fontId="0" fillId="0" borderId="5" xfId="0" applyBorder="1" applyAlignment="1">
      <alignment horizontal="center" wrapText="1"/>
    </xf>
    <xf numFmtId="2" fontId="0" fillId="0" borderId="4" xfId="0" applyNumberFormat="1" applyBorder="1" applyAlignment="1">
      <alignment horizontal="center"/>
    </xf>
    <xf numFmtId="2" fontId="0" fillId="0" borderId="5" xfId="0" applyNumberFormat="1" applyBorder="1" applyAlignment="1">
      <alignment horizontal="center"/>
    </xf>
    <xf numFmtId="0" fontId="0" fillId="7" borderId="7" xfId="0" applyFill="1" applyBorder="1" applyAlignment="1">
      <alignment horizontal="center" wrapText="1"/>
    </xf>
    <xf numFmtId="0" fontId="0" fillId="8" borderId="7" xfId="0" applyFill="1" applyBorder="1" applyAlignment="1">
      <alignment horizontal="center" wrapText="1"/>
    </xf>
    <xf numFmtId="0" fontId="0" fillId="6" borderId="7" xfId="0" applyFill="1" applyBorder="1" applyAlignment="1">
      <alignment horizontal="center" wrapText="1"/>
    </xf>
    <xf numFmtId="0" fontId="2" fillId="0" borderId="0" xfId="0" applyFont="1"/>
    <xf numFmtId="0" fontId="0" fillId="0" borderId="0" xfId="0" applyAlignment="1">
      <alignment horizontal="center" vertical="center" wrapText="1"/>
    </xf>
    <xf numFmtId="0" fontId="0" fillId="0" borderId="4" xfId="0" applyBorder="1" applyAlignment="1">
      <alignment horizontal="center" vertical="center"/>
    </xf>
    <xf numFmtId="0" fontId="0" fillId="0" borderId="5" xfId="0" applyBorder="1" applyAlignment="1">
      <alignment horizontal="center" vertical="center"/>
    </xf>
    <xf numFmtId="0" fontId="0" fillId="0" borderId="8" xfId="0" applyBorder="1" applyAlignment="1">
      <alignment horizontal="center" wrapText="1"/>
    </xf>
    <xf numFmtId="0" fontId="0" fillId="0" borderId="10" xfId="0" applyBorder="1" applyAlignment="1">
      <alignment horizontal="center" wrapText="1"/>
    </xf>
    <xf numFmtId="0" fontId="0" fillId="0" borderId="9" xfId="0" applyBorder="1" applyAlignment="1">
      <alignment horizontal="center" wrapText="1"/>
    </xf>
    <xf numFmtId="0" fontId="0" fillId="0" borderId="8" xfId="0" applyBorder="1" applyAlignment="1">
      <alignment horizontal="center" vertical="center" wrapText="1"/>
    </xf>
    <xf numFmtId="0" fontId="0" fillId="0" borderId="10" xfId="0" applyBorder="1" applyAlignment="1">
      <alignment horizontal="center" vertical="center" wrapText="1"/>
    </xf>
    <xf numFmtId="0" fontId="0" fillId="0" borderId="9" xfId="0" applyBorder="1" applyAlignment="1">
      <alignment horizontal="center" vertical="center" wrapText="1"/>
    </xf>
    <xf numFmtId="0" fontId="0" fillId="0" borderId="8" xfId="0" applyBorder="1" applyAlignment="1">
      <alignment horizontal="center"/>
    </xf>
    <xf numFmtId="0" fontId="0" fillId="0" borderId="9" xfId="0" applyBorder="1" applyAlignment="1">
      <alignment horizontal="center"/>
    </xf>
    <xf numFmtId="0" fontId="1" fillId="0" borderId="10"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4376D1-8CE5-2B4B-9749-6E21FF1E2404}">
  <dimension ref="A1:C3"/>
  <sheetViews>
    <sheetView zoomScale="143" workbookViewId="0">
      <selection activeCell="C47" sqref="C47"/>
    </sheetView>
  </sheetViews>
  <sheetFormatPr baseColWidth="10" defaultColWidth="11.5" defaultRowHeight="15" x14ac:dyDescent="0.2"/>
  <cols>
    <col min="1" max="1" width="2.1640625" bestFit="1" customWidth="1"/>
    <col min="3" max="3" width="157" customWidth="1"/>
  </cols>
  <sheetData>
    <row r="1" spans="1:3" x14ac:dyDescent="0.2">
      <c r="C1" s="19" t="s">
        <v>0</v>
      </c>
    </row>
    <row r="2" spans="1:3" ht="32" customHeight="1" x14ac:dyDescent="0.2">
      <c r="A2" s="19">
        <v>1</v>
      </c>
      <c r="B2" s="19" t="s">
        <v>1</v>
      </c>
      <c r="C2" s="20" t="s">
        <v>2</v>
      </c>
    </row>
    <row r="3" spans="1:3" ht="44" customHeight="1" x14ac:dyDescent="0.2">
      <c r="A3" s="19">
        <v>2</v>
      </c>
      <c r="B3" s="19" t="s">
        <v>3</v>
      </c>
      <c r="C3" s="20"/>
    </row>
  </sheetData>
  <mergeCells count="1">
    <mergeCell ref="C2:C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H36"/>
  <sheetViews>
    <sheetView zoomScale="120" zoomScaleNormal="120" workbookViewId="0">
      <pane xSplit="1" topLeftCell="B1" activePane="topRight" state="frozen"/>
      <selection pane="topRight" activeCell="C43" sqref="C43"/>
    </sheetView>
  </sheetViews>
  <sheetFormatPr baseColWidth="10" defaultColWidth="8.83203125" defaultRowHeight="15" x14ac:dyDescent="0.2"/>
  <cols>
    <col min="1" max="1" width="21.1640625" bestFit="1" customWidth="1"/>
  </cols>
  <sheetData>
    <row r="1" spans="1:34" ht="56.25" customHeight="1" x14ac:dyDescent="0.2">
      <c r="A1" s="21" t="s">
        <v>4</v>
      </c>
      <c r="B1" s="8" t="s">
        <v>5</v>
      </c>
      <c r="C1" s="8" t="s">
        <v>6</v>
      </c>
      <c r="D1" s="9" t="s">
        <v>7</v>
      </c>
      <c r="E1" s="9" t="s">
        <v>8</v>
      </c>
      <c r="F1" s="9" t="s">
        <v>9</v>
      </c>
      <c r="G1" s="9" t="s">
        <v>10</v>
      </c>
      <c r="H1" s="9" t="s">
        <v>11</v>
      </c>
      <c r="I1" s="9" t="s">
        <v>12</v>
      </c>
      <c r="J1" s="9" t="s">
        <v>13</v>
      </c>
      <c r="K1" s="9" t="s">
        <v>14</v>
      </c>
      <c r="L1" s="10" t="s">
        <v>15</v>
      </c>
      <c r="M1" s="10" t="s">
        <v>16</v>
      </c>
      <c r="N1" s="10" t="s">
        <v>17</v>
      </c>
      <c r="O1" s="10" t="s">
        <v>18</v>
      </c>
      <c r="P1" s="10" t="s">
        <v>19</v>
      </c>
      <c r="Q1" s="10" t="s">
        <v>20</v>
      </c>
      <c r="R1" s="10" t="s">
        <v>21</v>
      </c>
      <c r="S1" s="10" t="s">
        <v>22</v>
      </c>
      <c r="T1" s="11" t="s">
        <v>23</v>
      </c>
      <c r="U1" s="11" t="s">
        <v>24</v>
      </c>
      <c r="V1" s="12" t="s">
        <v>25</v>
      </c>
      <c r="W1" s="12" t="s">
        <v>26</v>
      </c>
      <c r="X1" s="12" t="s">
        <v>27</v>
      </c>
      <c r="Y1" s="12" t="s">
        <v>28</v>
      </c>
      <c r="Z1" s="12" t="s">
        <v>29</v>
      </c>
      <c r="AA1" s="12" t="s">
        <v>30</v>
      </c>
      <c r="AB1" s="11" t="s">
        <v>31</v>
      </c>
      <c r="AC1" s="11" t="s">
        <v>32</v>
      </c>
      <c r="AD1" s="12" t="s">
        <v>33</v>
      </c>
      <c r="AE1" s="12" t="s">
        <v>34</v>
      </c>
      <c r="AF1" s="12" t="s">
        <v>35</v>
      </c>
      <c r="AG1" s="12" t="s">
        <v>36</v>
      </c>
      <c r="AH1" s="12" t="s">
        <v>37</v>
      </c>
    </row>
    <row r="2" spans="1:34" ht="15" customHeight="1" x14ac:dyDescent="0.2">
      <c r="A2" s="21"/>
      <c r="B2" s="26" t="s">
        <v>38</v>
      </c>
      <c r="C2" s="28"/>
      <c r="D2" s="26" t="s">
        <v>39</v>
      </c>
      <c r="E2" s="27"/>
      <c r="F2" s="27"/>
      <c r="G2" s="27"/>
      <c r="H2" s="27"/>
      <c r="I2" s="27"/>
      <c r="J2" s="27"/>
      <c r="K2" s="28"/>
      <c r="L2" s="26" t="s">
        <v>40</v>
      </c>
      <c r="M2" s="27"/>
      <c r="N2" s="27"/>
      <c r="O2" s="28"/>
      <c r="P2" s="26" t="s">
        <v>41</v>
      </c>
      <c r="Q2" s="27"/>
      <c r="R2" s="27"/>
      <c r="S2" s="28"/>
      <c r="T2" s="26" t="s">
        <v>42</v>
      </c>
      <c r="U2" s="27"/>
      <c r="V2" s="27"/>
      <c r="W2" s="27"/>
      <c r="X2" s="27"/>
      <c r="Y2" s="27"/>
      <c r="Z2" s="27"/>
      <c r="AA2" s="27"/>
      <c r="AB2" s="27"/>
      <c r="AC2" s="27"/>
      <c r="AD2" s="27"/>
      <c r="AE2" s="27"/>
      <c r="AF2" s="27"/>
      <c r="AG2" s="27"/>
      <c r="AH2" s="28"/>
    </row>
    <row r="3" spans="1:34" ht="16" x14ac:dyDescent="0.2">
      <c r="A3" s="21"/>
      <c r="B3" s="6">
        <v>1</v>
      </c>
      <c r="C3" s="7">
        <v>2</v>
      </c>
      <c r="D3" s="6">
        <v>3</v>
      </c>
      <c r="E3" s="7">
        <v>4</v>
      </c>
      <c r="F3" s="7">
        <v>5</v>
      </c>
      <c r="G3" s="7">
        <v>6</v>
      </c>
      <c r="H3" s="6">
        <v>7</v>
      </c>
      <c r="I3" s="7">
        <v>8</v>
      </c>
      <c r="J3" s="7">
        <v>9</v>
      </c>
      <c r="K3" s="7">
        <v>10</v>
      </c>
      <c r="L3" s="6" t="s">
        <v>43</v>
      </c>
      <c r="M3" s="7">
        <v>12</v>
      </c>
      <c r="N3" s="7" t="s">
        <v>44</v>
      </c>
      <c r="O3" s="7" t="s">
        <v>45</v>
      </c>
      <c r="P3" s="6">
        <v>15</v>
      </c>
      <c r="Q3" s="7" t="s">
        <v>46</v>
      </c>
      <c r="R3" s="7" t="s">
        <v>47</v>
      </c>
      <c r="S3" s="7" t="s">
        <v>48</v>
      </c>
      <c r="T3" s="6">
        <v>19</v>
      </c>
      <c r="U3" s="7">
        <v>20</v>
      </c>
      <c r="V3" s="7">
        <v>21</v>
      </c>
      <c r="W3" s="7">
        <v>22</v>
      </c>
      <c r="X3" s="7">
        <v>23</v>
      </c>
      <c r="Y3" s="7">
        <v>24</v>
      </c>
      <c r="Z3" s="7">
        <v>25</v>
      </c>
      <c r="AA3" s="7">
        <v>26</v>
      </c>
      <c r="AB3" s="7">
        <v>27</v>
      </c>
      <c r="AC3" s="7">
        <v>28</v>
      </c>
      <c r="AD3" s="7">
        <v>29</v>
      </c>
      <c r="AE3" s="7">
        <v>30</v>
      </c>
      <c r="AF3" s="7">
        <v>31</v>
      </c>
      <c r="AG3" s="7">
        <v>32</v>
      </c>
      <c r="AH3" s="13">
        <v>33</v>
      </c>
    </row>
    <row r="4" spans="1:34" x14ac:dyDescent="0.2">
      <c r="A4" s="22"/>
      <c r="B4" s="23" t="s">
        <v>49</v>
      </c>
      <c r="C4" s="24"/>
      <c r="D4" s="24"/>
      <c r="E4" s="24"/>
      <c r="F4" s="24"/>
      <c r="G4" s="24"/>
      <c r="H4" s="24"/>
      <c r="I4" s="24"/>
      <c r="J4" s="24"/>
      <c r="K4" s="24"/>
      <c r="L4" s="24"/>
      <c r="M4" s="24"/>
      <c r="N4" s="24"/>
      <c r="O4" s="24"/>
      <c r="P4" s="24"/>
      <c r="Q4" s="24"/>
      <c r="R4" s="24"/>
      <c r="S4" s="24"/>
      <c r="T4" s="24"/>
      <c r="U4" s="24"/>
      <c r="V4" s="24"/>
      <c r="W4" s="24"/>
      <c r="X4" s="24"/>
      <c r="Y4" s="24"/>
      <c r="Z4" s="24"/>
      <c r="AA4" s="24"/>
      <c r="AB4" s="24"/>
      <c r="AC4" s="24"/>
      <c r="AD4" s="24"/>
      <c r="AE4" s="24"/>
      <c r="AF4" s="24"/>
      <c r="AG4" s="24"/>
      <c r="AH4" s="25"/>
    </row>
    <row r="5" spans="1:34" x14ac:dyDescent="0.2">
      <c r="A5" t="s">
        <v>50</v>
      </c>
      <c r="B5" s="1">
        <v>0.99443263434857243</v>
      </c>
      <c r="C5" s="2">
        <v>0.99802445668821538</v>
      </c>
      <c r="D5" s="1">
        <v>0.99233537252621606</v>
      </c>
      <c r="E5" s="2">
        <v>0.99683991025095819</v>
      </c>
      <c r="F5" s="2">
        <v>1.0029132647653844</v>
      </c>
      <c r="G5" s="2">
        <v>1.0049116146781467</v>
      </c>
      <c r="H5" s="1">
        <v>0.98936519929557087</v>
      </c>
      <c r="I5" s="2">
        <v>0.99518096080782248</v>
      </c>
      <c r="J5" s="2">
        <v>1.0049777366681814</v>
      </c>
      <c r="K5" s="2">
        <v>1.0063130865455834</v>
      </c>
      <c r="L5" s="1">
        <v>0.99358725659437763</v>
      </c>
      <c r="M5" s="2">
        <v>1.0045112276298953</v>
      </c>
      <c r="N5" s="2">
        <v>0.99876896164313944</v>
      </c>
      <c r="O5" s="2">
        <v>0.9993323172498888</v>
      </c>
      <c r="P5" s="1">
        <v>1.0033536227659086</v>
      </c>
      <c r="Q5" s="2">
        <v>0.99873551925684312</v>
      </c>
      <c r="R5" s="2">
        <v>1.0085411243802602</v>
      </c>
      <c r="S5" s="2">
        <v>1.003067870259571</v>
      </c>
      <c r="T5" s="1">
        <v>0.99161823340591793</v>
      </c>
      <c r="U5" s="2">
        <v>0.99838216468776297</v>
      </c>
      <c r="V5" s="2">
        <v>0.98611338286685135</v>
      </c>
      <c r="W5" s="2">
        <v>0.99993154040686105</v>
      </c>
      <c r="X5" s="2">
        <v>0.97885080248834455</v>
      </c>
      <c r="Y5" s="2">
        <v>1.0002537895429602</v>
      </c>
      <c r="Z5" s="2">
        <v>0.99262701107342566</v>
      </c>
      <c r="AA5" s="2">
        <v>0.99420872108315128</v>
      </c>
      <c r="AB5" s="2">
        <v>1.0001641574819218</v>
      </c>
      <c r="AC5" s="2">
        <v>0.99624291718743363</v>
      </c>
      <c r="AD5" s="2">
        <v>1.004813707730446</v>
      </c>
      <c r="AE5" s="2">
        <v>0.99949473870046857</v>
      </c>
      <c r="AF5" s="2">
        <v>1.0046078932050495</v>
      </c>
      <c r="AG5" s="2">
        <v>1.0046006145562643</v>
      </c>
      <c r="AH5" s="14">
        <v>1.0003428926747098</v>
      </c>
    </row>
    <row r="6" spans="1:34" x14ac:dyDescent="0.2">
      <c r="A6" t="s">
        <v>51</v>
      </c>
      <c r="B6" s="1">
        <v>1.0745737774927766</v>
      </c>
      <c r="C6" s="2">
        <v>1.030235605047211</v>
      </c>
      <c r="D6" s="1">
        <v>1.1070193230123799</v>
      </c>
      <c r="E6" s="2">
        <v>1.0818773007131532</v>
      </c>
      <c r="F6" s="2">
        <v>0.98289554439524873</v>
      </c>
      <c r="G6" s="2">
        <v>0.94731277279996773</v>
      </c>
      <c r="H6" s="1">
        <v>1.1753314344112886</v>
      </c>
      <c r="I6" s="2">
        <v>1.0879296463434778</v>
      </c>
      <c r="J6" s="2">
        <v>0.96468047769195708</v>
      </c>
      <c r="K6" s="2">
        <v>0.96675613544783323</v>
      </c>
      <c r="L6" s="1">
        <v>1.1089436393839058</v>
      </c>
      <c r="M6" s="2">
        <v>0.98218862253844574</v>
      </c>
      <c r="N6" s="2">
        <v>1.0499492659273719</v>
      </c>
      <c r="O6" s="2">
        <v>1.039648805255631</v>
      </c>
      <c r="P6" s="1">
        <v>0.9828210287230541</v>
      </c>
      <c r="Q6" s="2">
        <v>1.0390224538562929</v>
      </c>
      <c r="R6" s="2">
        <v>0.90578856366561755</v>
      </c>
      <c r="S6" s="2">
        <v>0.99113491441403245</v>
      </c>
      <c r="T6" s="1">
        <v>1.1298439042900883</v>
      </c>
      <c r="U6" s="2">
        <v>1.0457421589766276</v>
      </c>
      <c r="V6" s="2">
        <v>1.1812707959656599</v>
      </c>
      <c r="W6" s="2">
        <v>1.0066509130240517</v>
      </c>
      <c r="X6" s="2">
        <v>1.285822068890236</v>
      </c>
      <c r="Y6" s="2">
        <v>1.0159017951019911</v>
      </c>
      <c r="Z6" s="2">
        <v>1.1010108917257371</v>
      </c>
      <c r="AA6" s="2">
        <v>1.0879978474610077</v>
      </c>
      <c r="AB6" s="2">
        <v>1.0064136650629119</v>
      </c>
      <c r="AC6" s="2">
        <v>1.0361246245941798</v>
      </c>
      <c r="AD6" s="2">
        <v>0.93867998785183848</v>
      </c>
      <c r="AE6" s="2">
        <v>1.0064046675531177</v>
      </c>
      <c r="AF6" s="2">
        <v>0.93224541859415677</v>
      </c>
      <c r="AG6" s="2">
        <v>0.96008415677968773</v>
      </c>
      <c r="AH6" s="14">
        <v>1.0157662478248102</v>
      </c>
    </row>
    <row r="7" spans="1:34" x14ac:dyDescent="0.2">
      <c r="A7" t="s">
        <v>52</v>
      </c>
      <c r="B7" s="1">
        <v>0.89400873961690897</v>
      </c>
      <c r="C7" s="2">
        <v>0.90583687107735023</v>
      </c>
      <c r="D7" s="1">
        <v>0.77909736797920903</v>
      </c>
      <c r="E7" s="2">
        <v>0.60055086765234156</v>
      </c>
      <c r="F7" s="2">
        <v>0.80187630779976993</v>
      </c>
      <c r="G7" s="2">
        <v>0.83066603866644917</v>
      </c>
      <c r="H7" s="1">
        <v>0.72823133703716636</v>
      </c>
      <c r="I7" s="2">
        <v>0.7320000210889932</v>
      </c>
      <c r="J7" s="2">
        <v>0.70186972918850443</v>
      </c>
      <c r="K7" s="2">
        <v>0.6041249949142149</v>
      </c>
      <c r="L7" s="1">
        <v>0.74775460977906705</v>
      </c>
      <c r="M7" s="2">
        <v>0.61727540475116682</v>
      </c>
      <c r="N7" s="2">
        <v>0.71022674252927032</v>
      </c>
      <c r="O7" s="2">
        <v>0.71012217389204813</v>
      </c>
      <c r="P7" s="1">
        <v>0.70748774640342149</v>
      </c>
      <c r="Q7" s="2">
        <v>0.73129590341456641</v>
      </c>
      <c r="R7" s="2">
        <v>0.66145671365832259</v>
      </c>
      <c r="S7" s="2">
        <v>0.72497684750486613</v>
      </c>
      <c r="T7" s="1">
        <v>0.76048437158879634</v>
      </c>
      <c r="U7" s="2">
        <v>0.67188283793298731</v>
      </c>
      <c r="V7" s="2">
        <v>0.93081037818982748</v>
      </c>
      <c r="W7" s="2">
        <v>0.81471280861395401</v>
      </c>
      <c r="X7" s="2">
        <v>0.91861622878893645</v>
      </c>
      <c r="Y7" s="2">
        <v>0.7766025747339963</v>
      </c>
      <c r="Z7" s="2">
        <v>0.84636636853714642</v>
      </c>
      <c r="AA7" s="2">
        <v>0.78579549054324338</v>
      </c>
      <c r="AB7" s="2">
        <v>0.81864970830964734</v>
      </c>
      <c r="AC7" s="2">
        <v>0.95624295118658276</v>
      </c>
      <c r="AD7" s="2">
        <v>0.93406343160010907</v>
      </c>
      <c r="AE7" s="2">
        <v>0.94213511854983423</v>
      </c>
      <c r="AF7" s="2">
        <v>1.0323588560579184</v>
      </c>
      <c r="AG7" s="2">
        <v>0.7520181153674006</v>
      </c>
      <c r="AH7" s="14">
        <v>0.68348487231019217</v>
      </c>
    </row>
    <row r="8" spans="1:34" x14ac:dyDescent="0.2">
      <c r="A8" t="s">
        <v>53</v>
      </c>
      <c r="B8" s="1">
        <v>1.2675718303255636</v>
      </c>
      <c r="C8" s="2">
        <v>1.1589036722863029</v>
      </c>
      <c r="D8" s="1">
        <v>1.0476593735662618</v>
      </c>
      <c r="E8" s="2">
        <v>0.92859079705609326</v>
      </c>
      <c r="F8" s="2">
        <v>0.98125658539428262</v>
      </c>
      <c r="G8" s="2">
        <v>1.2430687957998265</v>
      </c>
      <c r="H8" s="1">
        <v>1.1489162881852317</v>
      </c>
      <c r="I8" s="2">
        <v>0.86228299047835655</v>
      </c>
      <c r="J8" s="2">
        <v>0.95529410205361731</v>
      </c>
      <c r="K8" s="2">
        <v>0.86285359488538838</v>
      </c>
      <c r="L8" s="1">
        <v>0.96221959757274322</v>
      </c>
      <c r="M8" s="2">
        <v>0.84305264550769932</v>
      </c>
      <c r="N8" s="2">
        <v>0.85563424929519338</v>
      </c>
      <c r="O8" s="2">
        <v>0.88474971961032045</v>
      </c>
      <c r="P8" s="1">
        <v>0.93434741700978186</v>
      </c>
      <c r="Q8" s="2">
        <v>0.96597593349674671</v>
      </c>
      <c r="R8" s="2">
        <v>0.76929760159854454</v>
      </c>
      <c r="S8" s="2">
        <v>0.95709108375343999</v>
      </c>
      <c r="T8" s="1">
        <v>1.1729014212877418</v>
      </c>
      <c r="U8" s="2">
        <v>1.4629904227006083</v>
      </c>
      <c r="V8" s="2">
        <v>1.26445854202153</v>
      </c>
      <c r="W8" s="2">
        <v>1.4031827106916599</v>
      </c>
      <c r="X8" s="2">
        <v>1.3435977470762746</v>
      </c>
      <c r="Y8" s="2">
        <v>1.3132201005626385</v>
      </c>
      <c r="Z8" s="2">
        <v>1.1462295626969008</v>
      </c>
      <c r="AA8" s="2">
        <v>1.2097960643440189</v>
      </c>
      <c r="AB8" s="2">
        <v>1.1926699063314377</v>
      </c>
      <c r="AC8" s="2">
        <v>1.6961455163985857</v>
      </c>
      <c r="AD8" s="2">
        <v>1.1123935399024267</v>
      </c>
      <c r="AE8" s="2">
        <v>1.1846314066802373</v>
      </c>
      <c r="AF8" s="2">
        <v>1.3616739380035847</v>
      </c>
      <c r="AG8" s="2">
        <v>1.2119561553685336</v>
      </c>
      <c r="AH8" s="14">
        <v>1.1851266219564562</v>
      </c>
    </row>
    <row r="9" spans="1:34" x14ac:dyDescent="0.2">
      <c r="A9" s="3" t="s">
        <v>54</v>
      </c>
      <c r="B9" s="5">
        <v>0.95726759614855739</v>
      </c>
      <c r="C9" s="4">
        <v>0.91348080795830566</v>
      </c>
      <c r="D9" s="5">
        <v>0.8091581057401378</v>
      </c>
      <c r="E9" s="4">
        <v>0.55225693015869493</v>
      </c>
      <c r="F9" s="4">
        <v>1.0168456168361422</v>
      </c>
      <c r="G9" s="4">
        <v>1.2197770095374101</v>
      </c>
      <c r="H9" s="5">
        <v>0.73091512876362474</v>
      </c>
      <c r="I9" s="4">
        <v>0.86477456151390553</v>
      </c>
      <c r="J9" s="4">
        <v>0.96966952336125289</v>
      </c>
      <c r="K9" s="4">
        <v>0.92668467761939588</v>
      </c>
      <c r="L9" s="5">
        <v>0.73760580399968168</v>
      </c>
      <c r="M9" s="4">
        <v>0.8144849873781923</v>
      </c>
      <c r="N9" s="4">
        <v>0.64419827141318231</v>
      </c>
      <c r="O9" s="4">
        <v>0.71836870843971468</v>
      </c>
      <c r="P9" s="5">
        <v>0.72904845721433154</v>
      </c>
      <c r="Q9" s="4">
        <v>0.65823676978158696</v>
      </c>
      <c r="R9" s="4">
        <v>0.64388349726905725</v>
      </c>
      <c r="S9" s="4">
        <v>0.74130027558141898</v>
      </c>
      <c r="T9" s="5">
        <v>1.0752022316358492</v>
      </c>
      <c r="U9" s="4">
        <v>1.1208399202602748</v>
      </c>
      <c r="V9" s="4">
        <v>1.0219885216277127</v>
      </c>
      <c r="W9" s="4">
        <v>1.1358959797428794</v>
      </c>
      <c r="X9" s="4">
        <v>0.89895706357905203</v>
      </c>
      <c r="Y9" s="4">
        <v>1.0022651897287533</v>
      </c>
      <c r="Z9" s="4">
        <v>0.78641164233712357</v>
      </c>
      <c r="AA9" s="4">
        <v>0.94600762088283863</v>
      </c>
      <c r="AB9" s="4">
        <v>1.1347177294603719</v>
      </c>
      <c r="AC9" s="4">
        <v>1.0806935231875565</v>
      </c>
      <c r="AD9" s="4">
        <v>0.96984043159715549</v>
      </c>
      <c r="AE9" s="4">
        <v>1.0738575317207608</v>
      </c>
      <c r="AF9" s="4">
        <v>0.75722227960331823</v>
      </c>
      <c r="AG9" s="4">
        <v>1.0226806963623476</v>
      </c>
      <c r="AH9" s="15">
        <v>0.83626432784403371</v>
      </c>
    </row>
    <row r="10" spans="1:34" x14ac:dyDescent="0.2">
      <c r="A10" t="s">
        <v>55</v>
      </c>
      <c r="B10" s="1">
        <v>1.4601982304543031</v>
      </c>
      <c r="C10" s="2">
        <v>1.4850461541484297</v>
      </c>
      <c r="D10" s="1">
        <v>1.4721279699447067</v>
      </c>
      <c r="E10" s="2">
        <v>1.5030332991264739</v>
      </c>
      <c r="F10" s="2">
        <v>1.1952262965636433</v>
      </c>
      <c r="G10" s="2">
        <v>1.1860439967781844</v>
      </c>
      <c r="H10" s="1">
        <v>1.4268211966951949</v>
      </c>
      <c r="I10" s="2">
        <v>1.4907301516220219</v>
      </c>
      <c r="J10" s="2">
        <v>1.0894053506670609</v>
      </c>
      <c r="K10" s="2">
        <v>1.1155363039716528</v>
      </c>
      <c r="L10" s="1">
        <v>1.2664895322810468</v>
      </c>
      <c r="M10" s="2">
        <v>1.3049271923703025</v>
      </c>
      <c r="N10" s="2">
        <v>1.101144185909624</v>
      </c>
      <c r="O10" s="2">
        <v>1.1067636187761383</v>
      </c>
      <c r="P10" s="1">
        <v>1.3569210011871329</v>
      </c>
      <c r="Q10" s="2">
        <v>1.3004017897333244</v>
      </c>
      <c r="R10" s="2">
        <v>1.1168221048816034</v>
      </c>
      <c r="S10" s="2">
        <v>1.0452419301866303</v>
      </c>
      <c r="T10" s="1">
        <v>1.4502959860507929</v>
      </c>
      <c r="U10" s="2">
        <v>1.4232204155635719</v>
      </c>
      <c r="V10" s="2">
        <v>1.607482797005368</v>
      </c>
      <c r="W10" s="2">
        <v>1.7194253396340948</v>
      </c>
      <c r="X10" s="2">
        <v>1.3086181738227431</v>
      </c>
      <c r="Y10" s="2">
        <v>1.151885434402113</v>
      </c>
      <c r="Z10" s="2">
        <v>1.6636372229042038</v>
      </c>
      <c r="AA10" s="2">
        <v>1.4148372415150923</v>
      </c>
      <c r="AB10" s="2">
        <v>0.98547276105690618</v>
      </c>
      <c r="AC10" s="2">
        <v>1.3800242863510055</v>
      </c>
      <c r="AD10" s="2">
        <v>1.1037763321648044</v>
      </c>
      <c r="AE10" s="2">
        <v>1.3204656029922923</v>
      </c>
      <c r="AF10" s="2">
        <v>1.373729830098146</v>
      </c>
      <c r="AG10" s="2">
        <v>1.2936016102162573</v>
      </c>
      <c r="AH10" s="14">
        <v>1.2654760252381569</v>
      </c>
    </row>
    <row r="11" spans="1:34" x14ac:dyDescent="0.2">
      <c r="A11" t="s">
        <v>56</v>
      </c>
      <c r="B11" s="1">
        <v>1.1196137994244884</v>
      </c>
      <c r="C11" s="2">
        <v>1.164815831062793</v>
      </c>
      <c r="D11" s="1">
        <v>1.4053950211602337</v>
      </c>
      <c r="E11" s="2">
        <v>1.4154486130566446</v>
      </c>
      <c r="F11" s="2">
        <v>1.1780713549242878</v>
      </c>
      <c r="G11" s="2">
        <v>1.2027211673761113</v>
      </c>
      <c r="H11" s="1">
        <v>1.4145094173688242</v>
      </c>
      <c r="I11" s="2">
        <v>1.4565555295295571</v>
      </c>
      <c r="J11" s="2">
        <v>1.3415113237139511</v>
      </c>
      <c r="K11" s="2">
        <v>1.3459674290989714</v>
      </c>
      <c r="L11" s="1">
        <v>1.3631948008779364</v>
      </c>
      <c r="M11" s="2">
        <v>1.4260464928113432</v>
      </c>
      <c r="N11" s="2">
        <v>1.4892827760082525</v>
      </c>
      <c r="O11" s="2">
        <v>1.4840040444869513</v>
      </c>
      <c r="P11" s="1">
        <v>1.4059484187518736</v>
      </c>
      <c r="Q11" s="2">
        <v>1.425301480253264</v>
      </c>
      <c r="R11" s="2">
        <v>1.5066029399497949</v>
      </c>
      <c r="S11" s="2">
        <v>1.427456179535799</v>
      </c>
      <c r="T11" s="1">
        <v>1.1481370962333521</v>
      </c>
      <c r="U11" s="2">
        <v>1.3055938847329613</v>
      </c>
      <c r="V11" s="2">
        <v>1.3071413357964117</v>
      </c>
      <c r="W11" s="2">
        <v>1.3005298926800395</v>
      </c>
      <c r="X11" s="2">
        <v>1.3657736575198289</v>
      </c>
      <c r="Y11" s="2">
        <v>1.1257382952752233</v>
      </c>
      <c r="Z11" s="2">
        <v>1.3005869171464739</v>
      </c>
      <c r="AA11" s="2">
        <v>1.1681776697644284</v>
      </c>
      <c r="AB11" s="2">
        <v>1.1801247582860812</v>
      </c>
      <c r="AC11" s="2">
        <v>1.2279103635399535</v>
      </c>
      <c r="AD11" s="2">
        <v>1.1648301212849084</v>
      </c>
      <c r="AE11" s="2">
        <v>1.2704528133244184</v>
      </c>
      <c r="AF11" s="2">
        <v>1.1441239121647342</v>
      </c>
      <c r="AG11" s="2">
        <v>1.207268639776041</v>
      </c>
      <c r="AH11" s="14">
        <v>1.2278064330597565</v>
      </c>
    </row>
    <row r="12" spans="1:34" x14ac:dyDescent="0.2">
      <c r="A12" t="s">
        <v>57</v>
      </c>
      <c r="B12" s="1">
        <v>0.92148096199228735</v>
      </c>
      <c r="C12" s="2">
        <v>0.87858121673810385</v>
      </c>
      <c r="D12" s="1">
        <v>0.98029279241090383</v>
      </c>
      <c r="E12" s="2">
        <v>0.98107632993449034</v>
      </c>
      <c r="F12" s="2">
        <v>1.0094859113566934</v>
      </c>
      <c r="G12" s="2">
        <v>1.0150531587145666</v>
      </c>
      <c r="H12" s="1">
        <v>0.9440978642325879</v>
      </c>
      <c r="I12" s="2">
        <v>0.98923669524444224</v>
      </c>
      <c r="J12" s="2">
        <v>1.1110576420626606</v>
      </c>
      <c r="K12" s="2">
        <v>1.1134546900206708</v>
      </c>
      <c r="L12" s="1">
        <v>1.0382995001257471</v>
      </c>
      <c r="M12" s="2">
        <v>1.1138717133834037</v>
      </c>
      <c r="N12" s="2">
        <v>1.2416544738776893</v>
      </c>
      <c r="O12" s="2">
        <v>1.2473493287046407</v>
      </c>
      <c r="P12" s="1">
        <v>1.0601735108620232</v>
      </c>
      <c r="Q12" s="2">
        <v>1.0099778774244583</v>
      </c>
      <c r="R12" s="2">
        <v>1.3181283375702999</v>
      </c>
      <c r="S12" s="2">
        <v>1.2843660974008362</v>
      </c>
      <c r="T12" s="1">
        <v>0.85967740905469914</v>
      </c>
      <c r="U12" s="2">
        <v>0.99649742648419815</v>
      </c>
      <c r="V12" s="2">
        <v>0.85183143503136294</v>
      </c>
      <c r="W12" s="2">
        <v>0.80307328794182853</v>
      </c>
      <c r="X12" s="2">
        <v>0.94599263844253323</v>
      </c>
      <c r="Y12" s="2">
        <v>0.98298798958294087</v>
      </c>
      <c r="Z12" s="2">
        <v>0.89634408765073437</v>
      </c>
      <c r="AA12" s="2">
        <v>0.8778243690624834</v>
      </c>
      <c r="AB12" s="2">
        <v>1.1001126932373562</v>
      </c>
      <c r="AC12" s="2">
        <v>0.90433600789286994</v>
      </c>
      <c r="AD12" s="2">
        <v>1.111780721093699</v>
      </c>
      <c r="AE12" s="2">
        <v>1.0924552380030115</v>
      </c>
      <c r="AF12" s="2">
        <v>0.91769211280629071</v>
      </c>
      <c r="AG12" s="2">
        <v>0.99797939182990103</v>
      </c>
      <c r="AH12" s="14">
        <v>1.0004479321619133</v>
      </c>
    </row>
    <row r="13" spans="1:34" x14ac:dyDescent="0.2">
      <c r="A13" t="s">
        <v>58</v>
      </c>
      <c r="B13" s="1">
        <v>1.2743277164989455</v>
      </c>
      <c r="C13" s="2">
        <v>1.3486719586926883</v>
      </c>
      <c r="D13" s="1">
        <v>1.4528023893508999</v>
      </c>
      <c r="E13" s="2">
        <v>1.4766492587669826</v>
      </c>
      <c r="F13" s="2">
        <v>1.4454314345721402</v>
      </c>
      <c r="G13" s="2">
        <v>1.4523542184875786</v>
      </c>
      <c r="H13" s="1">
        <v>1.4166364181963136</v>
      </c>
      <c r="I13" s="2">
        <v>1.4079430650784603</v>
      </c>
      <c r="J13" s="2">
        <v>1.5330294271387497</v>
      </c>
      <c r="K13" s="2">
        <v>1.5379588672778075</v>
      </c>
      <c r="L13" s="1">
        <v>1.3189652647366776</v>
      </c>
      <c r="M13" s="2">
        <v>1.3948453428735248</v>
      </c>
      <c r="N13" s="2">
        <v>1.5282271583340485</v>
      </c>
      <c r="O13" s="2">
        <v>1.5542331265953986</v>
      </c>
      <c r="P13" s="1">
        <v>1.3712751878923204</v>
      </c>
      <c r="Q13" s="2">
        <v>1.3388288322630826</v>
      </c>
      <c r="R13" s="2">
        <v>1.4835518516964983</v>
      </c>
      <c r="S13" s="2">
        <v>1.3194208720577494</v>
      </c>
      <c r="T13" s="1">
        <v>1.2563904753489978</v>
      </c>
      <c r="U13" s="2">
        <v>1.1999443675359389</v>
      </c>
      <c r="V13" s="2">
        <v>1.1664263892098969</v>
      </c>
      <c r="W13" s="2">
        <v>1.0697071804314437</v>
      </c>
      <c r="X13" s="2">
        <v>1.4005375350512006</v>
      </c>
      <c r="Y13" s="2">
        <v>1.5278508054866446</v>
      </c>
      <c r="Z13" s="2">
        <v>1.3462866976934111</v>
      </c>
      <c r="AA13" s="2">
        <v>1.3878340847356601</v>
      </c>
      <c r="AB13" s="2">
        <v>1.4058230562649983</v>
      </c>
      <c r="AC13" s="2">
        <v>1.4271344174287204</v>
      </c>
      <c r="AD13" s="2">
        <v>1.3817527619456897</v>
      </c>
      <c r="AE13" s="2">
        <v>1.3726768298497845</v>
      </c>
      <c r="AF13" s="2">
        <v>1.5150619874556654</v>
      </c>
      <c r="AG13" s="2">
        <v>1.3828529558135036</v>
      </c>
      <c r="AH13" s="14">
        <v>1.3746071045631796</v>
      </c>
    </row>
    <row r="14" spans="1:34" x14ac:dyDescent="0.2">
      <c r="A14" t="s">
        <v>59</v>
      </c>
      <c r="B14" s="1">
        <v>0.83384282732110837</v>
      </c>
      <c r="C14" s="2">
        <v>0.86416535749896561</v>
      </c>
      <c r="D14" s="1">
        <v>0.60484740634672862</v>
      </c>
      <c r="E14" s="2">
        <v>0.5924528129958192</v>
      </c>
      <c r="F14" s="2">
        <v>0.65045714778098018</v>
      </c>
      <c r="G14" s="2">
        <v>0.67374581378505782</v>
      </c>
      <c r="H14" s="1">
        <v>0.70733775446749048</v>
      </c>
      <c r="I14" s="2">
        <v>0.60225071278367293</v>
      </c>
      <c r="J14" s="2">
        <v>0.50434971551448182</v>
      </c>
      <c r="K14" s="2">
        <v>0.48813080877094328</v>
      </c>
      <c r="L14" s="1">
        <v>0.556399401425826</v>
      </c>
      <c r="M14" s="2">
        <v>0.53068543609335472</v>
      </c>
      <c r="N14" s="2">
        <v>0.47726609226842259</v>
      </c>
      <c r="O14" s="2">
        <v>0.45771109808765864</v>
      </c>
      <c r="P14" s="1">
        <v>0.56124814284225644</v>
      </c>
      <c r="Q14" s="2">
        <v>0.57728331666373878</v>
      </c>
      <c r="R14" s="2">
        <v>0.50773123766905803</v>
      </c>
      <c r="S14" s="2">
        <v>0.49041414312233694</v>
      </c>
      <c r="T14" s="1">
        <v>0.98683511213283759</v>
      </c>
      <c r="U14" s="2">
        <v>0.7467063624136614</v>
      </c>
      <c r="V14" s="2">
        <v>0.902554420667672</v>
      </c>
      <c r="W14" s="2">
        <v>1.0870518455187841</v>
      </c>
      <c r="X14" s="2">
        <v>0.71640896205734017</v>
      </c>
      <c r="Y14" s="2">
        <v>0.65578511413143359</v>
      </c>
      <c r="Z14" s="2">
        <v>0.76078231538092012</v>
      </c>
      <c r="AA14" s="2">
        <v>0.75016023893721773</v>
      </c>
      <c r="AB14" s="2">
        <v>0.52406960255628698</v>
      </c>
      <c r="AC14" s="2">
        <v>0.76810600133917029</v>
      </c>
      <c r="AD14" s="2">
        <v>0.59747712410658094</v>
      </c>
      <c r="AE14" s="2">
        <v>0.56177921887586757</v>
      </c>
      <c r="AF14" s="2">
        <v>0.76874088164356746</v>
      </c>
      <c r="AG14" s="2">
        <v>0.66723388273574946</v>
      </c>
      <c r="AH14" s="14">
        <v>0.66361301521865623</v>
      </c>
    </row>
    <row r="15" spans="1:34" x14ac:dyDescent="0.2">
      <c r="A15" t="s">
        <v>60</v>
      </c>
      <c r="B15" s="1">
        <v>0.67281223746444141</v>
      </c>
      <c r="C15" s="2">
        <v>0.68380566956312261</v>
      </c>
      <c r="D15" s="1">
        <v>0.57365273470278511</v>
      </c>
      <c r="E15" s="2">
        <v>0.57169611060265857</v>
      </c>
      <c r="F15" s="2">
        <v>0.65523196644198411</v>
      </c>
      <c r="G15" s="2">
        <v>0.68312685076073043</v>
      </c>
      <c r="H15" s="1">
        <v>0.68305591957170386</v>
      </c>
      <c r="I15" s="2">
        <v>0.55153181210841684</v>
      </c>
      <c r="J15" s="2">
        <v>0.61846172387946774</v>
      </c>
      <c r="K15" s="2">
        <v>0.58278779500421773</v>
      </c>
      <c r="L15" s="1">
        <v>0.57657215243618154</v>
      </c>
      <c r="M15" s="2">
        <v>0.55162463324070776</v>
      </c>
      <c r="N15" s="2">
        <v>0.63540436842418568</v>
      </c>
      <c r="O15" s="2">
        <v>0.58704678228390139</v>
      </c>
      <c r="P15" s="1">
        <v>0.59217067938690193</v>
      </c>
      <c r="Q15" s="2">
        <v>0.58665638746717341</v>
      </c>
      <c r="R15" s="2">
        <v>0.64580408137580292</v>
      </c>
      <c r="S15" s="2">
        <v>0.63700023913474979</v>
      </c>
      <c r="T15" s="1">
        <v>0.82231039568111886</v>
      </c>
      <c r="U15" s="2">
        <v>0.71579992607807885</v>
      </c>
      <c r="V15" s="2">
        <v>0.80396191666203121</v>
      </c>
      <c r="W15" s="2">
        <v>0.78790685930256166</v>
      </c>
      <c r="X15" s="2">
        <v>0.73558286622462732</v>
      </c>
      <c r="Y15" s="2">
        <v>0.63264330447069606</v>
      </c>
      <c r="Z15" s="2">
        <v>0.60047507706526049</v>
      </c>
      <c r="AA15" s="2">
        <v>0.68870320035560906</v>
      </c>
      <c r="AB15" s="2">
        <v>0.6871825177941393</v>
      </c>
      <c r="AC15" s="2">
        <v>0.74689035645328605</v>
      </c>
      <c r="AD15" s="2">
        <v>0.62805480441404804</v>
      </c>
      <c r="AE15" s="2">
        <v>0.58455660789731523</v>
      </c>
      <c r="AF15" s="2">
        <v>0.65243060683756327</v>
      </c>
      <c r="AG15" s="2">
        <v>0.64707288180410705</v>
      </c>
      <c r="AH15" s="14">
        <v>0.68545446045235203</v>
      </c>
    </row>
    <row r="16" spans="1:34" x14ac:dyDescent="0.2">
      <c r="A16" t="s">
        <v>61</v>
      </c>
      <c r="B16" s="1">
        <v>0.56605139630387169</v>
      </c>
      <c r="C16" s="2">
        <v>0.55657111425542172</v>
      </c>
      <c r="D16" s="1">
        <v>0.43339084620462515</v>
      </c>
      <c r="E16" s="2">
        <v>0.42179373738739862</v>
      </c>
      <c r="F16" s="2">
        <v>0.62248582620999315</v>
      </c>
      <c r="G16" s="2">
        <v>0.6394302966692198</v>
      </c>
      <c r="H16" s="1">
        <v>0.50679598605423115</v>
      </c>
      <c r="I16" s="2">
        <v>0.44526257892201532</v>
      </c>
      <c r="J16" s="2">
        <v>0.56725941673001889</v>
      </c>
      <c r="K16" s="2">
        <v>0.56155083405511652</v>
      </c>
      <c r="L16" s="1">
        <v>0.52489997503291452</v>
      </c>
      <c r="M16" s="2">
        <v>0.48822393826945054</v>
      </c>
      <c r="N16" s="2">
        <v>0.62479474583783579</v>
      </c>
      <c r="O16" s="2">
        <v>0.58877528335410423</v>
      </c>
      <c r="P16" s="1">
        <v>0.4944835729413895</v>
      </c>
      <c r="Q16" s="2">
        <v>0.50517805780806613</v>
      </c>
      <c r="R16" s="2">
        <v>0.63944985126718634</v>
      </c>
      <c r="S16" s="2">
        <v>0.65090152711160509</v>
      </c>
      <c r="T16" s="1">
        <v>0.63534430069919678</v>
      </c>
      <c r="U16" s="2">
        <v>0.57581329600027187</v>
      </c>
      <c r="V16" s="2">
        <v>0.57459571933495335</v>
      </c>
      <c r="W16" s="2">
        <v>0.56247870665006339</v>
      </c>
      <c r="X16" s="2">
        <v>0.58551665096590688</v>
      </c>
      <c r="Y16" s="2">
        <v>0.6225069882014137</v>
      </c>
      <c r="Z16" s="2">
        <v>0.45541402528303387</v>
      </c>
      <c r="AA16" s="2">
        <v>0.56810548859926979</v>
      </c>
      <c r="AB16" s="2">
        <v>0.70154286926253995</v>
      </c>
      <c r="AC16" s="2">
        <v>0.58399995194642873</v>
      </c>
      <c r="AD16" s="2">
        <v>0.69722558903624476</v>
      </c>
      <c r="AE16" s="2">
        <v>0.54308084214966379</v>
      </c>
      <c r="AF16" s="2">
        <v>0.55289234460101622</v>
      </c>
      <c r="AG16" s="2">
        <v>0.59547089719608448</v>
      </c>
      <c r="AH16" s="14">
        <v>0.61433571998411085</v>
      </c>
    </row>
    <row r="17" spans="1:34" x14ac:dyDescent="0.2">
      <c r="A17" t="s">
        <v>62</v>
      </c>
      <c r="B17" s="1">
        <v>1.0225943503815693</v>
      </c>
      <c r="C17" s="2">
        <v>0.96478604626654441</v>
      </c>
      <c r="D17" s="1">
        <v>0.74628101395758417</v>
      </c>
      <c r="E17" s="2">
        <v>0.71855737755837512</v>
      </c>
      <c r="F17" s="2">
        <v>1.1182620939575256</v>
      </c>
      <c r="G17" s="2">
        <v>1.0627087323489823</v>
      </c>
      <c r="H17" s="1">
        <v>0.81098898581821255</v>
      </c>
      <c r="I17" s="2">
        <v>0.66494629760670088</v>
      </c>
      <c r="J17" s="2">
        <v>0.93806576526717234</v>
      </c>
      <c r="K17" s="2">
        <v>0.87839370728161614</v>
      </c>
      <c r="L17" s="1">
        <v>0.69557368352351912</v>
      </c>
      <c r="M17" s="2">
        <v>0.73635207383075663</v>
      </c>
      <c r="N17" s="2">
        <v>0.83776010634407083</v>
      </c>
      <c r="O17" s="2">
        <v>0.79456516146882805</v>
      </c>
      <c r="P17" s="1">
        <v>0.70278681920645814</v>
      </c>
      <c r="Q17" s="2">
        <v>0.6637001018590023</v>
      </c>
      <c r="R17" s="2">
        <v>0.86901977634212946</v>
      </c>
      <c r="S17" s="2">
        <v>0.88661620745705305</v>
      </c>
      <c r="T17" s="1">
        <v>1.0952931048601364</v>
      </c>
      <c r="U17" s="2">
        <v>0.8431108408018354</v>
      </c>
      <c r="V17" s="2">
        <v>0.93397976930407334</v>
      </c>
      <c r="W17" s="2">
        <v>0.82163052633902012</v>
      </c>
      <c r="X17" s="2">
        <v>0.87003146656127384</v>
      </c>
      <c r="Y17" s="2">
        <v>1.2009997171215738</v>
      </c>
      <c r="Z17" s="2">
        <v>0.7638210939322333</v>
      </c>
      <c r="AA17" s="2">
        <v>1.1709810525284541</v>
      </c>
      <c r="AB17" s="2">
        <v>1.1623226606306338</v>
      </c>
      <c r="AC17" s="2">
        <v>1.1767577513403988</v>
      </c>
      <c r="AD17" s="2">
        <v>1.2502173266009993</v>
      </c>
      <c r="AE17" s="2">
        <v>0.85648885988327716</v>
      </c>
      <c r="AF17" s="2">
        <v>1.1367521868667987</v>
      </c>
      <c r="AG17" s="2">
        <v>1.0794994095700186</v>
      </c>
      <c r="AH17" s="14">
        <v>1.0432687799243432</v>
      </c>
    </row>
    <row r="18" spans="1:34" x14ac:dyDescent="0.2">
      <c r="A18" s="3" t="s">
        <v>63</v>
      </c>
      <c r="B18" s="5">
        <v>0.49875198078791605</v>
      </c>
      <c r="C18" s="4">
        <v>0.49840034139115813</v>
      </c>
      <c r="D18" s="5">
        <v>0.31926130635291422</v>
      </c>
      <c r="E18" s="4">
        <v>0.33359690538745651</v>
      </c>
      <c r="F18" s="4">
        <v>0.37311083736162254</v>
      </c>
      <c r="G18" s="4">
        <v>0.36826138027019523</v>
      </c>
      <c r="H18" s="5">
        <v>0.47003859912476464</v>
      </c>
      <c r="I18" s="4">
        <v>0.33716349990371963</v>
      </c>
      <c r="J18" s="4">
        <v>0.29843250614584282</v>
      </c>
      <c r="K18" s="4">
        <v>0.27807346135529837</v>
      </c>
      <c r="L18" s="5">
        <v>0.34246283502266939</v>
      </c>
      <c r="M18" s="4">
        <v>0.34365720861126459</v>
      </c>
      <c r="N18" s="4">
        <v>0.34544696316477891</v>
      </c>
      <c r="O18" s="4">
        <v>0.33646914141443224</v>
      </c>
      <c r="P18" s="5">
        <v>0.33380072001975242</v>
      </c>
      <c r="Q18" s="4">
        <v>0.35951720143685889</v>
      </c>
      <c r="R18" s="4">
        <v>0.37794579665175521</v>
      </c>
      <c r="S18" s="4">
        <v>0.44671628508646599</v>
      </c>
      <c r="T18" s="5">
        <v>0.56555173554796079</v>
      </c>
      <c r="U18" s="4">
        <v>0.46417823390963664</v>
      </c>
      <c r="V18" s="4">
        <v>0.4514717282259606</v>
      </c>
      <c r="W18" s="4">
        <v>0.94057659600795762</v>
      </c>
      <c r="X18" s="4">
        <v>0.3725190273980476</v>
      </c>
      <c r="Y18" s="4">
        <v>0.32759547283649471</v>
      </c>
      <c r="Z18" s="4">
        <v>0.55036725404880982</v>
      </c>
      <c r="AA18" s="4">
        <v>0.45467815386962163</v>
      </c>
      <c r="AB18" s="4">
        <v>0.28892424313308573</v>
      </c>
      <c r="AC18" s="4">
        <v>0.41306075827494149</v>
      </c>
      <c r="AD18" s="4">
        <v>0.50777475467036748</v>
      </c>
      <c r="AE18" s="4">
        <v>0.44000815681059713</v>
      </c>
      <c r="AF18" s="4">
        <v>0.44176481880936536</v>
      </c>
      <c r="AG18" s="4">
        <v>0.68429419230451949</v>
      </c>
      <c r="AH18" s="15">
        <v>0.62774868915443904</v>
      </c>
    </row>
    <row r="19" spans="1:34" x14ac:dyDescent="0.2">
      <c r="A19" t="s">
        <v>64</v>
      </c>
      <c r="B19" s="1">
        <v>1.2823510697717855</v>
      </c>
      <c r="C19" s="2">
        <v>1.2487737150794223</v>
      </c>
      <c r="D19" s="1">
        <v>1.3999808058259455</v>
      </c>
      <c r="E19" s="2">
        <v>1.3759045550377473</v>
      </c>
      <c r="F19" s="2">
        <v>1.2768425820471583</v>
      </c>
      <c r="G19" s="2">
        <v>1.3004822956866642</v>
      </c>
      <c r="H19" s="1">
        <v>1.4250423478163192</v>
      </c>
      <c r="I19" s="2">
        <v>1.4245684572377484</v>
      </c>
      <c r="J19" s="2">
        <v>1.3909107978720836</v>
      </c>
      <c r="K19" s="2">
        <v>1.418328388330711</v>
      </c>
      <c r="L19" s="1">
        <v>1.3101646706111587</v>
      </c>
      <c r="M19" s="2">
        <v>1.3873707677239273</v>
      </c>
      <c r="N19" s="2">
        <v>1.3173522359400662</v>
      </c>
      <c r="O19" s="2">
        <v>1.3525553111752431</v>
      </c>
      <c r="P19" s="1">
        <v>1.4102357400212076</v>
      </c>
      <c r="Q19" s="2">
        <v>1.3675703508241281</v>
      </c>
      <c r="R19" s="2">
        <v>1.30659652618547</v>
      </c>
      <c r="S19" s="2">
        <v>1.3675382206505069</v>
      </c>
      <c r="T19" s="1">
        <v>1.2906457362181516</v>
      </c>
      <c r="U19" s="2">
        <v>1.2952894470217868</v>
      </c>
      <c r="V19" s="2">
        <v>1.2611915892212608</v>
      </c>
      <c r="W19" s="2">
        <v>1.2002763027258301</v>
      </c>
      <c r="X19" s="2">
        <v>1.304939759687247</v>
      </c>
      <c r="Y19" s="2">
        <v>1.2830459057466914</v>
      </c>
      <c r="Z19" s="2">
        <v>1.2750979990476925</v>
      </c>
      <c r="AA19" s="2">
        <v>1.2714639578681264</v>
      </c>
      <c r="AB19" s="2">
        <v>1.3157385231667778</v>
      </c>
      <c r="AC19" s="2">
        <v>1.3015173065023902</v>
      </c>
      <c r="AD19" s="2">
        <v>1.3065793447575573</v>
      </c>
      <c r="AE19" s="2">
        <v>1.223232096473313</v>
      </c>
      <c r="AF19" s="2">
        <v>1.2607587428079208</v>
      </c>
      <c r="AG19" s="2">
        <v>1.1796101243315544</v>
      </c>
      <c r="AH19" s="14">
        <v>1.2064418709959015</v>
      </c>
    </row>
    <row r="20" spans="1:34" x14ac:dyDescent="0.2">
      <c r="A20" t="s">
        <v>65</v>
      </c>
      <c r="B20" s="1">
        <v>0.66116162849649207</v>
      </c>
      <c r="C20" s="2">
        <v>0.62459117647197271</v>
      </c>
      <c r="D20" s="1">
        <v>0.42297051798329305</v>
      </c>
      <c r="E20" s="2">
        <v>0.4013301845712321</v>
      </c>
      <c r="F20" s="2">
        <v>0.5399787790474363</v>
      </c>
      <c r="G20" s="2">
        <v>0.56406567181714573</v>
      </c>
      <c r="H20" s="1">
        <v>0.49622668986484841</v>
      </c>
      <c r="I20" s="2">
        <v>0.42409978304428081</v>
      </c>
      <c r="J20" s="2">
        <v>0.42506962513210278</v>
      </c>
      <c r="K20" s="2">
        <v>0.42413278280910094</v>
      </c>
      <c r="L20" s="1">
        <v>0.44336195749894208</v>
      </c>
      <c r="M20" s="2">
        <v>0.45093028123872997</v>
      </c>
      <c r="N20" s="2">
        <v>0.42806315671996004</v>
      </c>
      <c r="O20" s="2">
        <v>0.43951546575233552</v>
      </c>
      <c r="P20" s="1">
        <v>0.41716187681850841</v>
      </c>
      <c r="Q20" s="2">
        <v>0.42050777669315864</v>
      </c>
      <c r="R20" s="2">
        <v>0.47990624732183002</v>
      </c>
      <c r="S20" s="2">
        <v>0.49729310924869918</v>
      </c>
      <c r="T20" s="1">
        <v>0.59338950822211101</v>
      </c>
      <c r="U20" s="2">
        <v>0.55584110860835967</v>
      </c>
      <c r="V20" s="2">
        <v>0.56607478537843947</v>
      </c>
      <c r="W20" s="2">
        <v>0.72703465610357598</v>
      </c>
      <c r="X20" s="2">
        <v>0.51408869358953657</v>
      </c>
      <c r="Y20" s="2">
        <v>0.5465979504823395</v>
      </c>
      <c r="Z20" s="2">
        <v>0.62774393386125404</v>
      </c>
      <c r="AA20" s="2">
        <v>0.62305017638179938</v>
      </c>
      <c r="AB20" s="2">
        <v>0.53008277546202209</v>
      </c>
      <c r="AC20" s="2">
        <v>0.56865227352113612</v>
      </c>
      <c r="AD20" s="2">
        <v>0.61951182060860732</v>
      </c>
      <c r="AE20" s="2">
        <v>0.70977178726828105</v>
      </c>
      <c r="AF20" s="2">
        <v>0.61271016624883945</v>
      </c>
      <c r="AG20" s="2">
        <v>0.74158314881462373</v>
      </c>
      <c r="AH20" s="14">
        <v>0.67858066936287953</v>
      </c>
    </row>
    <row r="21" spans="1:34" x14ac:dyDescent="0.2">
      <c r="A21" s="3" t="s">
        <v>66</v>
      </c>
      <c r="B21" s="5">
        <v>0.35714367034748923</v>
      </c>
      <c r="C21" s="4">
        <v>0.33181773812820697</v>
      </c>
      <c r="D21" s="5">
        <v>0.22130448208035269</v>
      </c>
      <c r="E21" s="4">
        <v>0.20807379599531586</v>
      </c>
      <c r="F21" s="4">
        <v>0.2358201708195721</v>
      </c>
      <c r="G21" s="4">
        <v>0.24311062491044083</v>
      </c>
      <c r="H21" s="5">
        <v>0.2951008037979469</v>
      </c>
      <c r="I21" s="4">
        <v>0.25263474995222313</v>
      </c>
      <c r="J21" s="4">
        <v>0.18183676431468757</v>
      </c>
      <c r="K21" s="4">
        <v>0.17264729335908482</v>
      </c>
      <c r="L21" s="5">
        <v>0.25545367514407347</v>
      </c>
      <c r="M21" s="4">
        <v>0.23833658420622253</v>
      </c>
      <c r="N21" s="4">
        <v>0.22185102496560616</v>
      </c>
      <c r="O21" s="4">
        <v>0.19633102972053371</v>
      </c>
      <c r="P21" s="5">
        <v>0.21960911909077196</v>
      </c>
      <c r="Q21" s="4">
        <v>0.24333141857006726</v>
      </c>
      <c r="R21" s="4">
        <v>0.19687661050186317</v>
      </c>
      <c r="S21" s="4">
        <v>0.34131470057032604</v>
      </c>
      <c r="T21" s="5">
        <v>0.27378373962064895</v>
      </c>
      <c r="U21" s="4">
        <v>0.30981228636062091</v>
      </c>
      <c r="V21" s="4">
        <v>0.22897714517423187</v>
      </c>
      <c r="W21" s="4">
        <v>0.44641872915536418</v>
      </c>
      <c r="X21" s="4">
        <v>0.22443172851700724</v>
      </c>
      <c r="Y21" s="4">
        <v>0.22439450692431126</v>
      </c>
      <c r="Z21" s="4">
        <v>0.31066648696994276</v>
      </c>
      <c r="AA21" s="4">
        <v>0.3185946781858458</v>
      </c>
      <c r="AB21" s="4">
        <v>0.20107595896783165</v>
      </c>
      <c r="AC21" s="4">
        <v>0.25314310903447379</v>
      </c>
      <c r="AD21" s="4">
        <v>0.29901090670758051</v>
      </c>
      <c r="AE21" s="4">
        <v>0.26744754858883424</v>
      </c>
      <c r="AF21" s="4">
        <v>0.25986891787560901</v>
      </c>
      <c r="AG21" s="4">
        <v>0.3862039132681519</v>
      </c>
      <c r="AH21" s="15">
        <v>0.38131505416817829</v>
      </c>
    </row>
    <row r="22" spans="1:34" x14ac:dyDescent="0.2">
      <c r="A22" t="s">
        <v>67</v>
      </c>
      <c r="B22" s="1">
        <v>0.72931456346644274</v>
      </c>
      <c r="C22" s="2">
        <v>0.61529470314726753</v>
      </c>
      <c r="D22" s="1">
        <v>0.32598405382029833</v>
      </c>
      <c r="E22" s="2">
        <v>0.32323697013730657</v>
      </c>
      <c r="F22" s="2">
        <v>0.63385144011240868</v>
      </c>
      <c r="G22" s="2">
        <v>0.62797047217390356</v>
      </c>
      <c r="H22" s="1">
        <v>0.53724336420082053</v>
      </c>
      <c r="I22" s="2">
        <v>0.32082982132762161</v>
      </c>
      <c r="J22" s="2">
        <v>0.20598228765970317</v>
      </c>
      <c r="K22" s="2">
        <v>0.60715818372967456</v>
      </c>
      <c r="L22" s="1">
        <v>0.80335876446251409</v>
      </c>
      <c r="M22" s="2">
        <v>0.25908367360976758</v>
      </c>
      <c r="N22" s="2">
        <v>0.59656703894004703</v>
      </c>
      <c r="O22" s="2">
        <v>0.6457803583376821</v>
      </c>
      <c r="P22" s="1">
        <v>1.0055176318658041</v>
      </c>
      <c r="Q22" s="2">
        <v>1.4115306233965532</v>
      </c>
      <c r="R22" s="2">
        <v>0.661101805829164</v>
      </c>
      <c r="S22" s="2">
        <v>0.90339230886878086</v>
      </c>
      <c r="T22" s="1">
        <v>1.2341150906753946</v>
      </c>
      <c r="U22" s="2">
        <v>0.89657921838287458</v>
      </c>
      <c r="V22" s="2">
        <v>1.1790370921582358</v>
      </c>
      <c r="W22" s="2">
        <v>1.6819699646883168</v>
      </c>
      <c r="X22" s="2">
        <v>1.0136138747171937</v>
      </c>
      <c r="Y22" s="2">
        <v>0.86767311807394254</v>
      </c>
      <c r="Z22" s="2">
        <v>1.5000590343038058</v>
      </c>
      <c r="AA22" s="2">
        <v>1.7613806300282935</v>
      </c>
      <c r="AB22" s="2">
        <v>1.7215159206723312</v>
      </c>
      <c r="AC22" s="2">
        <v>1.3754914950171888</v>
      </c>
      <c r="AD22" s="2">
        <v>0.90257931841957306</v>
      </c>
      <c r="AE22" s="2">
        <v>1.0465138058819601</v>
      </c>
      <c r="AF22" s="2">
        <v>1.5251973293961636</v>
      </c>
      <c r="AG22" s="2">
        <v>0.6005258790485446</v>
      </c>
      <c r="AH22" s="14">
        <v>1.0835060905700526</v>
      </c>
    </row>
    <row r="23" spans="1:34" x14ac:dyDescent="0.2">
      <c r="A23" t="s">
        <v>68</v>
      </c>
      <c r="B23" s="1">
        <v>3.2859076622054877</v>
      </c>
      <c r="C23" s="2">
        <v>1.7324406144869302</v>
      </c>
      <c r="D23" s="1">
        <v>1.4903076443621373</v>
      </c>
      <c r="E23" s="2">
        <v>1.3295635476784244</v>
      </c>
      <c r="F23" s="2">
        <v>2.3299345616819958</v>
      </c>
      <c r="G23" s="2">
        <v>2.0452920875194125</v>
      </c>
      <c r="H23" s="1">
        <v>2.8486954307147099</v>
      </c>
      <c r="I23" s="2">
        <v>1.3523845818290587</v>
      </c>
      <c r="J23" s="2">
        <v>1.1699618070663156</v>
      </c>
      <c r="K23" s="2">
        <v>3.230996872117248</v>
      </c>
      <c r="L23" s="1">
        <v>2.9404845195360898</v>
      </c>
      <c r="M23" s="2">
        <v>1.0556826442329161</v>
      </c>
      <c r="N23" s="2">
        <v>1.5019582957698434</v>
      </c>
      <c r="O23" s="2">
        <v>2.2159778967999233</v>
      </c>
      <c r="P23" s="1">
        <v>3.6380923411039778</v>
      </c>
      <c r="Q23" s="2">
        <v>4.1379076488999278</v>
      </c>
      <c r="R23" s="2">
        <v>5.3562404157063703</v>
      </c>
      <c r="S23" s="2">
        <v>2.7732275786645442</v>
      </c>
      <c r="T23" s="1">
        <v>3.8975102575650751</v>
      </c>
      <c r="U23" s="2">
        <v>2.8575004831538142</v>
      </c>
      <c r="V23" s="2">
        <v>4.9713374650557869</v>
      </c>
      <c r="W23" s="2">
        <v>5.5996291958569016</v>
      </c>
      <c r="X23" s="2">
        <v>3.4792918671804913</v>
      </c>
      <c r="Y23" s="2">
        <v>2.9388089907136341</v>
      </c>
      <c r="Z23" s="2">
        <v>4.7053695673634071</v>
      </c>
      <c r="AA23" s="2">
        <v>4.5376374057099049</v>
      </c>
      <c r="AB23" s="2">
        <v>6.6346170142165946</v>
      </c>
      <c r="AC23" s="2">
        <v>3.8717594075673625</v>
      </c>
      <c r="AD23" s="2">
        <v>3.0570611049924397</v>
      </c>
      <c r="AE23" s="2">
        <v>3.7489815973713059</v>
      </c>
      <c r="AF23" s="2">
        <v>4.4084811634322616</v>
      </c>
      <c r="AG23" s="2">
        <v>1.9847909567958302</v>
      </c>
      <c r="AH23" s="14">
        <v>3.0661581298034948</v>
      </c>
    </row>
    <row r="24" spans="1:34" x14ac:dyDescent="0.2">
      <c r="A24" t="s">
        <v>69</v>
      </c>
      <c r="B24" s="1">
        <v>0.3510359615600675</v>
      </c>
      <c r="C24" s="2">
        <v>0.41503700667875942</v>
      </c>
      <c r="D24" s="1">
        <v>0.24777271028075717</v>
      </c>
      <c r="E24" s="2">
        <v>0.24213270518429988</v>
      </c>
      <c r="F24" s="2">
        <v>0.4157612600817262</v>
      </c>
      <c r="G24" s="2">
        <v>0.38526809079564611</v>
      </c>
      <c r="H24" s="1">
        <v>0.35694820799138222</v>
      </c>
      <c r="I24" s="2">
        <v>0.21990802332340437</v>
      </c>
      <c r="J24" s="2">
        <v>0.21070520619969479</v>
      </c>
      <c r="K24" s="2">
        <v>0.48668484235451215</v>
      </c>
      <c r="L24" s="1">
        <v>0.55895181637183056</v>
      </c>
      <c r="M24" s="2">
        <v>0.18553351820077377</v>
      </c>
      <c r="N24" s="2">
        <v>0.43761466385936326</v>
      </c>
      <c r="O24" s="2">
        <v>0.35635501703825828</v>
      </c>
      <c r="P24" s="1">
        <v>0.76244069250568414</v>
      </c>
      <c r="Q24" s="2">
        <v>0.7296126247208008</v>
      </c>
      <c r="R24" s="2">
        <v>0.42359024579188453</v>
      </c>
      <c r="S24" s="2">
        <v>0.65742020424794523</v>
      </c>
      <c r="T24" s="1">
        <v>0.89963444174210594</v>
      </c>
      <c r="U24" s="2">
        <v>0.63226697153912825</v>
      </c>
      <c r="V24" s="2">
        <v>1.1905977078160983</v>
      </c>
      <c r="W24" s="2">
        <v>1.0257579183352432</v>
      </c>
      <c r="X24" s="2">
        <v>0.98950760211661548</v>
      </c>
      <c r="Y24" s="2">
        <v>0.6293029405045244</v>
      </c>
      <c r="Z24" s="2">
        <v>0.98572168965950258</v>
      </c>
      <c r="AA24" s="2">
        <v>1.2763625435601802</v>
      </c>
      <c r="AB24" s="2">
        <v>1.3297787386134763</v>
      </c>
      <c r="AC24" s="2">
        <v>1.0789665230259982</v>
      </c>
      <c r="AD24" s="2">
        <v>0.5443037860802481</v>
      </c>
      <c r="AE24" s="2">
        <v>0.97688273227326872</v>
      </c>
      <c r="AF24" s="2">
        <v>1.1726894342633223</v>
      </c>
      <c r="AG24" s="2">
        <v>0.42299342758819508</v>
      </c>
      <c r="AH24" s="14">
        <v>0.92840644151642349</v>
      </c>
    </row>
    <row r="25" spans="1:34" x14ac:dyDescent="0.2">
      <c r="A25" t="s">
        <v>70</v>
      </c>
      <c r="B25" s="1">
        <v>1.3944490359035597</v>
      </c>
      <c r="C25" s="2">
        <v>1.4739186837431764</v>
      </c>
      <c r="D25" s="1">
        <v>1.5604419678622476</v>
      </c>
      <c r="E25" s="2">
        <v>1.3770297040206243</v>
      </c>
      <c r="F25" s="2">
        <v>1.6922262071910827</v>
      </c>
      <c r="G25" s="2">
        <v>1.6411038527492212</v>
      </c>
      <c r="H25" s="1">
        <v>0.3517013809782632</v>
      </c>
      <c r="I25" s="2">
        <v>1.3630041284274188</v>
      </c>
      <c r="J25" s="2">
        <v>1.2937962042696642</v>
      </c>
      <c r="K25" s="2">
        <v>0.74452598009158155</v>
      </c>
      <c r="L25" s="1">
        <v>0.56129721314755987</v>
      </c>
      <c r="M25" s="2">
        <v>1.1934769989523537</v>
      </c>
      <c r="N25" s="2">
        <v>1.1312877287542227</v>
      </c>
      <c r="O25" s="2">
        <v>0.96728872738074279</v>
      </c>
      <c r="P25" s="1">
        <v>0.61888549242474999</v>
      </c>
      <c r="Q25" s="2">
        <v>0.73558535595293395</v>
      </c>
      <c r="R25" s="2">
        <v>1.4175721546617133</v>
      </c>
      <c r="S25" s="2">
        <v>1.1413666806779201</v>
      </c>
      <c r="T25" s="1">
        <v>0.60679370114718201</v>
      </c>
      <c r="U25" s="2">
        <v>0.37231581298183292</v>
      </c>
      <c r="V25" s="2">
        <v>0.96443742585885284</v>
      </c>
      <c r="W25" s="2">
        <v>0.62407486006088697</v>
      </c>
      <c r="X25" s="2">
        <v>0.67887609449204689</v>
      </c>
      <c r="Y25" s="2">
        <v>0.26410320992019293</v>
      </c>
      <c r="Z25" s="2">
        <v>0.51326064234877389</v>
      </c>
      <c r="AA25" s="2">
        <v>0.60986693813776738</v>
      </c>
      <c r="AB25" s="2">
        <v>0.82904824408564759</v>
      </c>
      <c r="AC25" s="2">
        <v>0.636557590009035</v>
      </c>
      <c r="AD25" s="2">
        <v>0.41146940988066744</v>
      </c>
      <c r="AE25" s="2">
        <v>0.78203124976970628</v>
      </c>
      <c r="AF25" s="2">
        <v>0.63656797533492493</v>
      </c>
      <c r="AG25" s="2">
        <v>0.30397237891819218</v>
      </c>
      <c r="AH25" s="14">
        <v>0.76203748726691767</v>
      </c>
    </row>
    <row r="26" spans="1:34" x14ac:dyDescent="0.2">
      <c r="A26" t="s">
        <v>71</v>
      </c>
      <c r="B26" s="1">
        <v>1.3512251281225021</v>
      </c>
      <c r="C26" s="2">
        <v>1.5023711517621061</v>
      </c>
      <c r="D26" s="1">
        <v>0.66707528409552996</v>
      </c>
      <c r="E26" s="2">
        <v>1.408421791716953</v>
      </c>
      <c r="F26" s="2">
        <v>0.90221546890942028</v>
      </c>
      <c r="G26" s="2">
        <v>0.62129597999710506</v>
      </c>
      <c r="H26" s="1">
        <v>2.6375497191420023</v>
      </c>
      <c r="I26" s="2">
        <v>1.8836238868826036</v>
      </c>
      <c r="J26" s="2">
        <v>0.99995548650221111</v>
      </c>
      <c r="K26" s="2">
        <v>3.7138361209991255</v>
      </c>
      <c r="L26" s="1">
        <v>4.3507872421993632</v>
      </c>
      <c r="M26" s="2">
        <v>0.2932033015298342</v>
      </c>
      <c r="N26" s="2">
        <v>2.0080953377730224</v>
      </c>
      <c r="O26" s="2">
        <v>1.725091568965863</v>
      </c>
      <c r="P26" s="1">
        <v>6.2869229541280296</v>
      </c>
      <c r="Q26" s="2">
        <v>1.6843863042350233</v>
      </c>
      <c r="R26" s="2"/>
      <c r="S26" s="2">
        <v>2.2522931608993479</v>
      </c>
      <c r="T26" s="1">
        <v>4.9573474620024731</v>
      </c>
      <c r="U26" s="2">
        <v>2.7020268039069846</v>
      </c>
      <c r="V26" s="2">
        <v>5.7536247930268409</v>
      </c>
      <c r="W26" s="2">
        <v>4.1454530357986918</v>
      </c>
      <c r="X26" s="2">
        <v>5.7396403929638913</v>
      </c>
      <c r="Y26" s="2">
        <v>2.7381342601543017</v>
      </c>
      <c r="Z26" s="2">
        <v>4.6616054648508234</v>
      </c>
      <c r="AA26" s="2">
        <v>3.8894071842814926</v>
      </c>
      <c r="AB26" s="2">
        <v>6.416430008602803</v>
      </c>
      <c r="AC26" s="2">
        <v>4.5023230098898033</v>
      </c>
      <c r="AD26" s="2">
        <v>3.0135112920677276</v>
      </c>
      <c r="AE26" s="2">
        <v>3.9701794927862597</v>
      </c>
      <c r="AF26" s="2">
        <v>3.2576096674444575</v>
      </c>
      <c r="AG26" s="2">
        <v>1.9092055673513528</v>
      </c>
      <c r="AH26" s="14">
        <v>3.0221240072270255</v>
      </c>
    </row>
    <row r="27" spans="1:34" s="3" customFormat="1" x14ac:dyDescent="0.2">
      <c r="A27" s="3" t="s">
        <v>72</v>
      </c>
      <c r="B27" s="5">
        <v>0.91066486723048867</v>
      </c>
      <c r="C27" s="4">
        <v>0.93371548107015412</v>
      </c>
      <c r="D27" s="5">
        <v>1.3317124732572159</v>
      </c>
      <c r="E27" s="4">
        <v>1.3983997154899552</v>
      </c>
      <c r="F27" s="4">
        <v>1.1865848968235717</v>
      </c>
      <c r="G27" s="4">
        <v>1.1637542909076923</v>
      </c>
      <c r="H27" s="5">
        <v>1.8331425629622862</v>
      </c>
      <c r="I27" s="4">
        <v>1.4755046351838361</v>
      </c>
      <c r="J27" s="4">
        <v>2.0054892646102265</v>
      </c>
      <c r="K27" s="4">
        <v>0.99033405749375392</v>
      </c>
      <c r="L27" s="5">
        <v>0.97923586195750034</v>
      </c>
      <c r="M27" s="4">
        <v>1.6441310311509134</v>
      </c>
      <c r="N27" s="4"/>
      <c r="O27" s="4">
        <v>1.7827452804150956</v>
      </c>
      <c r="P27" s="5">
        <v>0.52937643950376967</v>
      </c>
      <c r="Q27" s="4">
        <v>0.83836421672268913</v>
      </c>
      <c r="R27" s="4"/>
      <c r="S27" s="4">
        <v>0.2751879058869483</v>
      </c>
      <c r="T27" s="5">
        <v>0.47244587118595904</v>
      </c>
      <c r="U27" s="4">
        <v>0.30024748591782241</v>
      </c>
      <c r="V27" s="4">
        <v>0.55814138915533806</v>
      </c>
      <c r="W27" s="4">
        <v>0.39665042918160642</v>
      </c>
      <c r="X27" s="4">
        <v>0.22860797035188654</v>
      </c>
      <c r="Y27" s="4">
        <v>0.46793513782582091</v>
      </c>
      <c r="Z27" s="4">
        <v>0.33103602456172648</v>
      </c>
      <c r="AA27" s="4">
        <v>0.34795761962692678</v>
      </c>
      <c r="AB27" s="4">
        <v>0.59172077582062232</v>
      </c>
      <c r="AC27" s="4">
        <v>0.42645438215989184</v>
      </c>
      <c r="AD27" s="4">
        <v>0.49872710488443417</v>
      </c>
      <c r="AE27" s="4">
        <v>0.66523048560496656</v>
      </c>
      <c r="AF27" s="4">
        <v>0.42127420134682403</v>
      </c>
      <c r="AG27" s="4">
        <v>0.26123707645952843</v>
      </c>
      <c r="AH27" s="15">
        <v>0.64525170446722857</v>
      </c>
    </row>
    <row r="28" spans="1:34" x14ac:dyDescent="0.2">
      <c r="A28" t="s">
        <v>73</v>
      </c>
      <c r="B28" s="1">
        <v>1.1839867224644667</v>
      </c>
      <c r="C28" s="2">
        <v>1.1650969250403815</v>
      </c>
      <c r="D28" s="1">
        <v>1.3366646305136769</v>
      </c>
      <c r="E28" s="2">
        <v>1.3206771906717889</v>
      </c>
      <c r="F28" s="2">
        <v>1.2252074531542156</v>
      </c>
      <c r="G28" s="2">
        <v>1.2100337533444918</v>
      </c>
      <c r="H28" s="1">
        <v>1.2800680557065574</v>
      </c>
      <c r="I28" s="2">
        <v>1.3446487625323265</v>
      </c>
      <c r="J28" s="2">
        <v>1.3950631740360886</v>
      </c>
      <c r="K28" s="2">
        <v>1.3216197751386964</v>
      </c>
      <c r="L28" s="1">
        <v>1.2449025584259759</v>
      </c>
      <c r="M28" s="2">
        <v>1.4330941508959345</v>
      </c>
      <c r="N28" s="2">
        <v>1.317844228485568</v>
      </c>
      <c r="O28" s="2">
        <v>1.3092839314044653</v>
      </c>
      <c r="P28" s="1">
        <v>1.4871948487893523</v>
      </c>
      <c r="Q28" s="2">
        <v>1.2127876787682785</v>
      </c>
      <c r="R28" s="2">
        <v>1.200387157591172</v>
      </c>
      <c r="S28" s="2">
        <v>1.2266318733651267</v>
      </c>
      <c r="T28" s="1">
        <v>1.1405259050243555</v>
      </c>
      <c r="U28" s="2">
        <v>1.2466195650894536</v>
      </c>
      <c r="V28" s="2">
        <v>1.0502535057257187</v>
      </c>
      <c r="W28" s="2">
        <v>1.22594212211331</v>
      </c>
      <c r="X28" s="2">
        <v>1.1364283894461524</v>
      </c>
      <c r="Y28" s="2">
        <v>1.2730080502835068</v>
      </c>
      <c r="Z28" s="2">
        <v>1.1334720222759012</v>
      </c>
      <c r="AA28" s="2">
        <v>1.1473460093285297</v>
      </c>
      <c r="AB28" s="2">
        <v>1.185289926634032</v>
      </c>
      <c r="AC28" s="2">
        <v>1.1306796191676469</v>
      </c>
      <c r="AD28" s="2">
        <v>1.1053316466248584</v>
      </c>
      <c r="AE28" s="2">
        <v>1.1098849559871458</v>
      </c>
      <c r="AF28" s="2">
        <v>1.2057336572597848</v>
      </c>
      <c r="AG28" s="2">
        <v>1.2078347389785098</v>
      </c>
      <c r="AH28" s="14">
        <v>1.1273503798611086</v>
      </c>
    </row>
    <row r="29" spans="1:34" x14ac:dyDescent="0.2">
      <c r="A29" t="s">
        <v>74</v>
      </c>
      <c r="B29" s="1">
        <v>1.0899113950076165</v>
      </c>
      <c r="C29" s="2">
        <v>1.0078262297988863</v>
      </c>
      <c r="D29" s="1">
        <v>1.002524803120558</v>
      </c>
      <c r="E29" s="2">
        <v>0.90783997864665966</v>
      </c>
      <c r="F29" s="2">
        <v>1.011632120576432</v>
      </c>
      <c r="G29" s="2">
        <v>1.0288267242162425</v>
      </c>
      <c r="H29" s="1">
        <v>0.99790891403725046</v>
      </c>
      <c r="I29" s="2">
        <v>0.95988328567398407</v>
      </c>
      <c r="J29" s="2">
        <v>0.97041031088202023</v>
      </c>
      <c r="K29" s="2">
        <v>0.99776085636815293</v>
      </c>
      <c r="L29" s="1">
        <v>0.75880429004759797</v>
      </c>
      <c r="M29" s="2">
        <v>0.93963640377123481</v>
      </c>
      <c r="N29" s="2">
        <v>0.90482212925600491</v>
      </c>
      <c r="O29" s="2">
        <v>0.84793811147430709</v>
      </c>
      <c r="P29" s="1">
        <v>0.91980652892441694</v>
      </c>
      <c r="Q29" s="2">
        <v>0.84545023230300587</v>
      </c>
      <c r="R29" s="2">
        <v>0.9187806396268724</v>
      </c>
      <c r="S29" s="2">
        <v>0.91867590191146631</v>
      </c>
      <c r="T29" s="1">
        <v>1.0693209867434257</v>
      </c>
      <c r="U29" s="2">
        <v>0.97679842686777585</v>
      </c>
      <c r="V29" s="2">
        <v>1.2043398834331778</v>
      </c>
      <c r="W29" s="2">
        <v>0.98639961163608392</v>
      </c>
      <c r="X29" s="2">
        <v>1.1450472056966499</v>
      </c>
      <c r="Y29" s="2">
        <v>0.93375128831518328</v>
      </c>
      <c r="Z29" s="2">
        <v>1.0887814877126283</v>
      </c>
      <c r="AA29" s="2">
        <v>1.0785842237640202</v>
      </c>
      <c r="AB29" s="2">
        <v>1.0132203980413677</v>
      </c>
      <c r="AC29" s="2">
        <v>1.0882869566277049</v>
      </c>
      <c r="AD29" s="2">
        <v>1.0733372003829427</v>
      </c>
      <c r="AE29" s="2">
        <v>1.1291701630894773</v>
      </c>
      <c r="AF29" s="2">
        <v>1.0173341242423248</v>
      </c>
      <c r="AG29" s="2">
        <v>1.0077318617035351</v>
      </c>
      <c r="AH29" s="14">
        <v>1.0449565363990634</v>
      </c>
    </row>
    <row r="30" spans="1:34" x14ac:dyDescent="0.2">
      <c r="A30" t="s">
        <v>75</v>
      </c>
      <c r="B30" s="1">
        <v>0.54840690792258262</v>
      </c>
      <c r="C30" s="2">
        <v>0.48560285810563503</v>
      </c>
      <c r="D30" s="1">
        <v>0.19767924363371006</v>
      </c>
      <c r="E30" s="2">
        <v>0.19801539428849305</v>
      </c>
      <c r="F30" s="2">
        <v>0.39526985276218274</v>
      </c>
      <c r="G30" s="2">
        <v>0.41437770722837158</v>
      </c>
      <c r="H30" s="1">
        <v>0.22327685763486663</v>
      </c>
      <c r="I30" s="2">
        <v>0.20332730394418747</v>
      </c>
      <c r="J30" s="2">
        <v>0.26567128048440231</v>
      </c>
      <c r="K30" s="2">
        <v>0.22795839086367448</v>
      </c>
      <c r="L30" s="1">
        <v>0.20753000247983427</v>
      </c>
      <c r="M30" s="2">
        <v>0.21727487336516096</v>
      </c>
      <c r="N30" s="2">
        <v>0.25819164120868826</v>
      </c>
      <c r="O30" s="2">
        <v>0.19975941007556688</v>
      </c>
      <c r="P30" s="1">
        <v>0.24702428900108475</v>
      </c>
      <c r="Q30" s="2">
        <v>0.2260875656445944</v>
      </c>
      <c r="R30" s="2">
        <v>0.17623528316295764</v>
      </c>
      <c r="S30" s="2">
        <v>0.26477568436652099</v>
      </c>
      <c r="T30" s="1">
        <v>0.45890323563936058</v>
      </c>
      <c r="U30" s="2">
        <v>0.37218447443081176</v>
      </c>
      <c r="V30" s="2">
        <v>0.39395892996622062</v>
      </c>
      <c r="W30" s="2">
        <v>0.48528249223749786</v>
      </c>
      <c r="X30" s="2">
        <v>0.32021562665606895</v>
      </c>
      <c r="Y30" s="2">
        <v>0.30857648786835762</v>
      </c>
      <c r="Z30" s="2">
        <v>0.41107436282898341</v>
      </c>
      <c r="AA30" s="2">
        <v>0.42769657129380745</v>
      </c>
      <c r="AB30" s="2">
        <v>0.36973733434848349</v>
      </c>
      <c r="AC30" s="2">
        <v>0.43765284100423735</v>
      </c>
      <c r="AD30" s="2">
        <v>0.42902814655792065</v>
      </c>
      <c r="AE30" s="2">
        <v>0.4894007807847251</v>
      </c>
      <c r="AF30" s="2">
        <v>0.41326051458311375</v>
      </c>
      <c r="AG30" s="2">
        <v>0.47688502381735731</v>
      </c>
      <c r="AH30" s="14">
        <v>0.48159532014830531</v>
      </c>
    </row>
    <row r="31" spans="1:34" x14ac:dyDescent="0.2">
      <c r="A31" t="s">
        <v>76</v>
      </c>
      <c r="B31" s="1">
        <v>0.32872260481274401</v>
      </c>
      <c r="C31" s="2">
        <v>0.38675809021087348</v>
      </c>
      <c r="D31" s="1">
        <v>0.13051404350120319</v>
      </c>
      <c r="E31" s="2">
        <v>0.15554048476236662</v>
      </c>
      <c r="F31" s="2">
        <v>0.27864260325084572</v>
      </c>
      <c r="G31" s="2">
        <v>0.26724120622044745</v>
      </c>
      <c r="H31" s="1">
        <v>0.18971381029576315</v>
      </c>
      <c r="I31" s="2">
        <v>0.1778883580068438</v>
      </c>
      <c r="J31" s="2">
        <v>0.1945524411964725</v>
      </c>
      <c r="K31" s="2">
        <v>0.16851798409672017</v>
      </c>
      <c r="L31" s="1">
        <v>8.7809893776079673E-2</v>
      </c>
      <c r="M31" s="2">
        <v>0.13036204389552303</v>
      </c>
      <c r="N31" s="2">
        <v>0.19843995552432458</v>
      </c>
      <c r="O31" s="2">
        <v>0.15679853533708052</v>
      </c>
      <c r="P31" s="1">
        <v>0.20476436562002426</v>
      </c>
      <c r="Q31" s="2">
        <v>0.1453719554568613</v>
      </c>
      <c r="R31" s="2">
        <v>0.16039142311579785</v>
      </c>
      <c r="S31" s="2">
        <v>0.10446659680809606</v>
      </c>
      <c r="T31" s="1">
        <v>0.30225272420219856</v>
      </c>
      <c r="U31" s="2">
        <v>0.26580916189152848</v>
      </c>
      <c r="V31" s="2">
        <v>0.24987911334703997</v>
      </c>
      <c r="W31" s="2">
        <v>0.37295289443802737</v>
      </c>
      <c r="X31" s="2">
        <v>0.23194759400576662</v>
      </c>
      <c r="Y31" s="2">
        <v>0.23408574253044964</v>
      </c>
      <c r="Z31" s="2">
        <v>0.2466987754631122</v>
      </c>
      <c r="AA31" s="2">
        <v>0.32598480599545732</v>
      </c>
      <c r="AB31" s="2">
        <v>0.26054853449144377</v>
      </c>
      <c r="AC31" s="2">
        <v>0.28314382116017794</v>
      </c>
      <c r="AD31" s="2">
        <v>0.30227851004338618</v>
      </c>
      <c r="AE31" s="2">
        <v>0.32650361053426491</v>
      </c>
      <c r="AF31" s="2">
        <v>0.30027334811032935</v>
      </c>
      <c r="AG31" s="2">
        <v>0.31188640423218489</v>
      </c>
      <c r="AH31" s="14">
        <v>0.33492919189484699</v>
      </c>
    </row>
    <row r="32" spans="1:34" x14ac:dyDescent="0.2">
      <c r="A32" s="3" t="s">
        <v>77</v>
      </c>
      <c r="B32" s="5">
        <v>0.43525666971900889</v>
      </c>
      <c r="C32" s="4">
        <v>0.41516309718779881</v>
      </c>
      <c r="D32" s="5">
        <v>0.15866729865264473</v>
      </c>
      <c r="E32" s="4">
        <v>0.17697786539633514</v>
      </c>
      <c r="F32" s="4">
        <v>0.27753797773962341</v>
      </c>
      <c r="G32" s="4">
        <v>0.28945766133430101</v>
      </c>
      <c r="H32" s="5">
        <v>0.21581229855532441</v>
      </c>
      <c r="I32" s="4">
        <v>0.18475951220428313</v>
      </c>
      <c r="J32" s="4">
        <v>0.20406143557753434</v>
      </c>
      <c r="K32" s="4">
        <v>0.18139531031925571</v>
      </c>
      <c r="L32" s="5">
        <v>0.11722254618831132</v>
      </c>
      <c r="M32" s="4">
        <v>0.18433080923267012</v>
      </c>
      <c r="N32" s="4">
        <v>0.15845308197014973</v>
      </c>
      <c r="O32" s="4">
        <v>0.19575490138827237</v>
      </c>
      <c r="P32" s="5">
        <v>0.21816590022253082</v>
      </c>
      <c r="Q32" s="4">
        <v>5.3429779518323686E-2</v>
      </c>
      <c r="R32" s="4">
        <v>0.14055871370302464</v>
      </c>
      <c r="S32" s="4">
        <v>0.32493101495285265</v>
      </c>
      <c r="T32" s="5">
        <v>0.29925731203948963</v>
      </c>
      <c r="U32" s="4">
        <v>0.27684573880274777</v>
      </c>
      <c r="V32" s="4">
        <v>0.24598737606130605</v>
      </c>
      <c r="W32" s="4">
        <v>0.39721658363827828</v>
      </c>
      <c r="X32" s="4">
        <v>0.26564047149565218</v>
      </c>
      <c r="Y32" s="4">
        <v>0.27543778417063303</v>
      </c>
      <c r="Z32" s="4">
        <v>0.31367062589435069</v>
      </c>
      <c r="AA32" s="4">
        <v>0.33703474351690182</v>
      </c>
      <c r="AB32" s="4">
        <v>0.22148228843133186</v>
      </c>
      <c r="AC32" s="4">
        <v>0.2838231650617361</v>
      </c>
      <c r="AD32" s="4">
        <v>0.32368801832622052</v>
      </c>
      <c r="AE32" s="4">
        <v>0.31176925333872529</v>
      </c>
      <c r="AF32" s="4">
        <v>0.31906068468828225</v>
      </c>
      <c r="AG32" s="4">
        <v>0.34014410660550876</v>
      </c>
      <c r="AH32" s="15">
        <v>0.36722968579776644</v>
      </c>
    </row>
    <row r="33" spans="1:34" x14ac:dyDescent="0.2">
      <c r="A33" t="s">
        <v>78</v>
      </c>
      <c r="B33" s="1">
        <v>1.1504773855696726</v>
      </c>
      <c r="C33" s="2">
        <v>1.0930075128513448</v>
      </c>
      <c r="D33" s="1">
        <v>0.2767684397025959</v>
      </c>
      <c r="E33" s="2">
        <v>0.24545380900152061</v>
      </c>
      <c r="F33" s="2">
        <v>0.72224553119148793</v>
      </c>
      <c r="G33" s="2">
        <v>0.73772080537491713</v>
      </c>
      <c r="H33" s="1">
        <v>0.21310919201147566</v>
      </c>
      <c r="I33" s="2">
        <v>0.19586378897103118</v>
      </c>
      <c r="J33" s="2">
        <v>0.13656679077588496</v>
      </c>
      <c r="K33" s="2">
        <v>0.14387405087345129</v>
      </c>
      <c r="L33" s="1">
        <v>0.19086014146768451</v>
      </c>
      <c r="M33" s="2">
        <v>0.14613942847006417</v>
      </c>
      <c r="N33" s="2">
        <v>0.19108015607093687</v>
      </c>
      <c r="O33" s="2">
        <v>0.18213581610076482</v>
      </c>
      <c r="P33" s="1">
        <v>0.19906705543537545</v>
      </c>
      <c r="Q33" s="2">
        <v>0.30211127553474088</v>
      </c>
      <c r="R33" s="2">
        <v>0.13828168721491454</v>
      </c>
      <c r="S33" s="2">
        <v>0.20799242702119641</v>
      </c>
      <c r="T33" s="1">
        <v>0.38323359708311361</v>
      </c>
      <c r="U33" s="2">
        <v>0.48009387190914438</v>
      </c>
      <c r="V33" s="2">
        <v>0.40827281144009542</v>
      </c>
      <c r="W33" s="2">
        <v>0.86225827694611445</v>
      </c>
      <c r="X33" s="2">
        <v>0.30376035762280307</v>
      </c>
      <c r="Y33" s="2">
        <v>0.72701445906557793</v>
      </c>
      <c r="Z33" s="2">
        <v>0.64733317616030406</v>
      </c>
      <c r="AA33" s="2">
        <v>0.70185397682860851</v>
      </c>
      <c r="AB33" s="2">
        <v>0.39975191195165738</v>
      </c>
      <c r="AC33" s="2">
        <v>0.55857939420891545</v>
      </c>
      <c r="AD33" s="2">
        <v>0.62631113194660393</v>
      </c>
      <c r="AE33" s="2">
        <v>0.42859933672856726</v>
      </c>
      <c r="AF33" s="2">
        <v>1.0055545911255097</v>
      </c>
      <c r="AG33" s="2">
        <v>0.54926199536747178</v>
      </c>
      <c r="AH33" s="14">
        <v>0.50167026052906416</v>
      </c>
    </row>
    <row r="34" spans="1:34" x14ac:dyDescent="0.2">
      <c r="A34" t="s">
        <v>79</v>
      </c>
      <c r="B34" s="1">
        <v>0.89478515920451462</v>
      </c>
      <c r="C34" s="2">
        <v>0.86021492972467795</v>
      </c>
      <c r="D34" s="1">
        <v>0.4543523341598098</v>
      </c>
      <c r="E34" s="2">
        <v>0.50026689185900164</v>
      </c>
      <c r="F34" s="2">
        <v>0.78960291479688172</v>
      </c>
      <c r="G34" s="2">
        <v>0.76809344373127098</v>
      </c>
      <c r="H34" s="1">
        <v>0.42124321218607841</v>
      </c>
      <c r="I34" s="2">
        <v>0.41051579778749125</v>
      </c>
      <c r="J34" s="2">
        <v>0.55121433061998693</v>
      </c>
      <c r="K34" s="2">
        <v>0.49859131552863112</v>
      </c>
      <c r="L34" s="1">
        <v>0.62530955754305506</v>
      </c>
      <c r="M34" s="2">
        <v>0.54884292434746884</v>
      </c>
      <c r="N34" s="2">
        <v>0.79511640272548278</v>
      </c>
      <c r="O34" s="2">
        <v>0.94102189990959417</v>
      </c>
      <c r="P34" s="1">
        <v>0.54565361295700132</v>
      </c>
      <c r="Q34" s="2">
        <v>0.79726678844174559</v>
      </c>
      <c r="R34" s="2">
        <v>1.0213086443514794</v>
      </c>
      <c r="S34" s="2">
        <v>1.1408569519790004</v>
      </c>
      <c r="T34" s="1">
        <v>0.74006649320219464</v>
      </c>
      <c r="U34" s="2">
        <v>0.4964102688297487</v>
      </c>
      <c r="V34" s="2">
        <v>0.7708605279242543</v>
      </c>
      <c r="W34" s="2">
        <v>0.93087289661729178</v>
      </c>
      <c r="X34" s="2">
        <v>0.50059941830856181</v>
      </c>
      <c r="Y34" s="2">
        <v>0.64104251964423709</v>
      </c>
      <c r="Z34" s="2">
        <v>0.4698057027691826</v>
      </c>
      <c r="AA34" s="2">
        <v>0.562225978515555</v>
      </c>
      <c r="AB34" s="2">
        <v>0.66225159028679559</v>
      </c>
      <c r="AC34" s="2">
        <v>0.61129399329824552</v>
      </c>
      <c r="AD34" s="2">
        <v>0.89640845538595182</v>
      </c>
      <c r="AE34" s="2">
        <v>0.65459229309271993</v>
      </c>
      <c r="AF34" s="2">
        <v>0.86971855925349673</v>
      </c>
      <c r="AG34" s="2">
        <v>0.84106271553320067</v>
      </c>
      <c r="AH34" s="14">
        <v>0.64551928423281058</v>
      </c>
    </row>
    <row r="35" spans="1:34" x14ac:dyDescent="0.2">
      <c r="A35" t="s">
        <v>80</v>
      </c>
      <c r="B35" s="1">
        <v>0.96015291302078953</v>
      </c>
      <c r="C35" s="2">
        <v>0.97342967726518181</v>
      </c>
      <c r="D35" s="1">
        <v>0.95601942940782692</v>
      </c>
      <c r="E35" s="2">
        <v>0.99167043859083837</v>
      </c>
      <c r="F35" s="2">
        <v>0.99983763228134959</v>
      </c>
      <c r="G35" s="2">
        <v>0.98551331898597427</v>
      </c>
      <c r="H35" s="1">
        <v>1.0226563885430517</v>
      </c>
      <c r="I35" s="2">
        <v>0.92171995449863209</v>
      </c>
      <c r="J35" s="2">
        <v>1.0033026402398775</v>
      </c>
      <c r="K35" s="2">
        <v>0.96242351619332089</v>
      </c>
      <c r="L35" s="1">
        <v>1.1444004056033132</v>
      </c>
      <c r="M35" s="2">
        <v>0.94693859212648823</v>
      </c>
      <c r="N35" s="2">
        <v>1.2600838972292387</v>
      </c>
      <c r="O35" s="2">
        <v>1.3812170635503878</v>
      </c>
      <c r="P35" s="1">
        <v>1.0029324426413102</v>
      </c>
      <c r="Q35" s="2">
        <v>1.3805735058363391</v>
      </c>
      <c r="R35" s="2">
        <v>0.90798281490563792</v>
      </c>
      <c r="S35" s="2">
        <v>1.3540280294270577</v>
      </c>
      <c r="T35" s="1">
        <v>0.95034781652842226</v>
      </c>
      <c r="U35" s="2">
        <v>0.92727803859135693</v>
      </c>
      <c r="V35" s="2">
        <v>1.0272864811007187</v>
      </c>
      <c r="W35" s="2">
        <v>0.98536502711553575</v>
      </c>
      <c r="X35" s="2">
        <v>1.0045215568650085</v>
      </c>
      <c r="Y35" s="2">
        <v>0.99252041424976378</v>
      </c>
      <c r="Z35" s="2">
        <v>1.0279072525727126</v>
      </c>
      <c r="AA35" s="2">
        <v>0.97723398355157798</v>
      </c>
      <c r="AB35" s="2">
        <v>0.94912619138007459</v>
      </c>
      <c r="AC35" s="2">
        <v>0.97837263010476072</v>
      </c>
      <c r="AD35" s="2">
        <v>1.0108069767972545</v>
      </c>
      <c r="AE35" s="2">
        <v>1.0122610345154075</v>
      </c>
      <c r="AF35" s="2">
        <v>0.98455246785941108</v>
      </c>
      <c r="AG35" s="2">
        <v>1.0130441995559458</v>
      </c>
      <c r="AH35" s="14">
        <v>1.0003778238200112</v>
      </c>
    </row>
    <row r="36" spans="1:34" x14ac:dyDescent="0.2">
      <c r="A36" s="3" t="s">
        <v>81</v>
      </c>
      <c r="B36" s="5">
        <v>2.3262139520891005</v>
      </c>
      <c r="C36" s="4">
        <v>1.9726898954270171</v>
      </c>
      <c r="D36" s="5">
        <v>5.7785151412024094</v>
      </c>
      <c r="E36" s="4">
        <v>5.9889247501087137</v>
      </c>
      <c r="F36" s="4">
        <v>3.5013644615821042</v>
      </c>
      <c r="G36" s="4">
        <v>3.1929775676585059</v>
      </c>
      <c r="H36" s="5">
        <v>8.3748162704486138</v>
      </c>
      <c r="I36" s="4">
        <v>7.5367440719459085</v>
      </c>
      <c r="J36" s="4">
        <v>8.0397282117731059</v>
      </c>
      <c r="K36" s="4">
        <v>7.3976265658790368</v>
      </c>
      <c r="L36" s="5">
        <v>9.7438210943382071</v>
      </c>
      <c r="M36" s="4">
        <v>7.4549526275637916</v>
      </c>
      <c r="N36" s="4">
        <v>11.046683119021695</v>
      </c>
      <c r="O36" s="4">
        <v>14.23622537450596</v>
      </c>
      <c r="P36" s="5">
        <v>7.843053748511255</v>
      </c>
      <c r="Q36" s="4">
        <v>11.159575984906875</v>
      </c>
      <c r="R36" s="4">
        <v>6.3322670525105842</v>
      </c>
      <c r="S36" s="4">
        <v>12.387935201807242</v>
      </c>
      <c r="T36" s="5">
        <v>5.1759582236810724</v>
      </c>
      <c r="U36" s="4">
        <v>5.222368603301029</v>
      </c>
      <c r="V36" s="4">
        <v>2.122348031222598</v>
      </c>
      <c r="W36" s="4">
        <v>2.2496313796115794</v>
      </c>
      <c r="X36" s="4">
        <v>3.9893763768320518</v>
      </c>
      <c r="Y36" s="4">
        <v>2.7739430750932068</v>
      </c>
      <c r="Z36" s="4">
        <v>3.0509120135095427</v>
      </c>
      <c r="AA36" s="4">
        <v>3.0614961316536724</v>
      </c>
      <c r="AB36" s="4">
        <v>4.7591587913894156</v>
      </c>
      <c r="AC36" s="4">
        <v>3.2049786259977804</v>
      </c>
      <c r="AD36" s="4">
        <v>2.3080524274243315</v>
      </c>
      <c r="AE36" s="4">
        <v>1.9289293994943368</v>
      </c>
      <c r="AF36" s="4">
        <v>1.8016392141246491</v>
      </c>
      <c r="AG36" s="4">
        <v>2.1687872275647591</v>
      </c>
      <c r="AH36" s="15">
        <v>3.2817159115942398</v>
      </c>
    </row>
  </sheetData>
  <mergeCells count="7">
    <mergeCell ref="A1:A4"/>
    <mergeCell ref="B4:AH4"/>
    <mergeCell ref="T2:AH2"/>
    <mergeCell ref="B2:C2"/>
    <mergeCell ref="D2:K2"/>
    <mergeCell ref="L2:O2"/>
    <mergeCell ref="P2:S2"/>
  </mergeCells>
  <conditionalFormatting sqref="B5:AH36">
    <cfRule type="colorScale" priority="14">
      <colorScale>
        <cfvo type="min"/>
        <cfvo type="percentile" val="50"/>
        <cfvo type="max"/>
        <color rgb="FF5A8AC6"/>
        <color rgb="FFFCFCFF"/>
        <color rgb="FFF8696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36"/>
  <sheetViews>
    <sheetView tabSelected="1" zoomScale="80" zoomScaleNormal="80" workbookViewId="0">
      <selection activeCell="L7" sqref="L7"/>
    </sheetView>
  </sheetViews>
  <sheetFormatPr baseColWidth="10" defaultColWidth="8.83203125" defaultRowHeight="15" x14ac:dyDescent="0.2"/>
  <cols>
    <col min="1" max="1" width="21.1640625" bestFit="1" customWidth="1"/>
  </cols>
  <sheetData>
    <row r="1" spans="1:8" ht="32" x14ac:dyDescent="0.2">
      <c r="A1" s="21" t="s">
        <v>4</v>
      </c>
      <c r="B1" s="16" t="s">
        <v>82</v>
      </c>
      <c r="C1" s="16" t="s">
        <v>83</v>
      </c>
      <c r="D1" s="17" t="s">
        <v>84</v>
      </c>
      <c r="E1" s="17" t="s">
        <v>85</v>
      </c>
      <c r="F1" s="18" t="s">
        <v>86</v>
      </c>
      <c r="G1" s="18" t="s">
        <v>87</v>
      </c>
      <c r="H1" s="18" t="s">
        <v>88</v>
      </c>
    </row>
    <row r="2" spans="1:8" ht="16" x14ac:dyDescent="0.2">
      <c r="A2" s="21"/>
      <c r="B2" s="29" t="s">
        <v>89</v>
      </c>
      <c r="C2" s="30"/>
      <c r="D2" s="29" t="s">
        <v>40</v>
      </c>
      <c r="E2" s="30"/>
      <c r="F2" s="31"/>
      <c r="G2" s="31"/>
      <c r="H2" s="31"/>
    </row>
    <row r="3" spans="1:8" x14ac:dyDescent="0.2">
      <c r="A3" s="21"/>
      <c r="B3" s="6">
        <v>34</v>
      </c>
      <c r="C3" s="7">
        <v>35</v>
      </c>
      <c r="D3" s="7">
        <v>36</v>
      </c>
      <c r="E3" s="7">
        <v>37</v>
      </c>
      <c r="F3" s="7">
        <v>40</v>
      </c>
      <c r="G3" s="7">
        <v>41</v>
      </c>
      <c r="H3" s="7">
        <v>42</v>
      </c>
    </row>
    <row r="4" spans="1:8" x14ac:dyDescent="0.2">
      <c r="A4" s="22"/>
      <c r="B4" s="23" t="s">
        <v>49</v>
      </c>
      <c r="C4" s="24"/>
      <c r="D4" s="24"/>
      <c r="E4" s="24"/>
      <c r="F4" s="24"/>
      <c r="G4" s="24"/>
      <c r="H4" s="24"/>
    </row>
    <row r="5" spans="1:8" x14ac:dyDescent="0.2">
      <c r="A5" t="s">
        <v>50</v>
      </c>
      <c r="B5" s="1">
        <v>0.91921714976650604</v>
      </c>
      <c r="C5" s="2">
        <v>0.92123839300205146</v>
      </c>
      <c r="D5" s="2">
        <v>0.93602993497362796</v>
      </c>
      <c r="E5" s="2">
        <v>0.93707928353186354</v>
      </c>
      <c r="F5" s="2">
        <v>0.95951541756295311</v>
      </c>
      <c r="G5" s="2">
        <v>0.96476937218823611</v>
      </c>
      <c r="H5" s="2">
        <v>0.95295014343358908</v>
      </c>
    </row>
    <row r="6" spans="1:8" x14ac:dyDescent="0.2">
      <c r="A6" t="s">
        <v>51</v>
      </c>
      <c r="B6" s="1">
        <v>1.9449751889280065</v>
      </c>
      <c r="C6" s="2">
        <v>1.962331347443538</v>
      </c>
      <c r="D6" s="2">
        <v>1.7619625794843163</v>
      </c>
      <c r="E6" s="2">
        <v>1.7951009072382216</v>
      </c>
      <c r="F6" s="2">
        <v>1.5003887785516938</v>
      </c>
      <c r="G6" s="2">
        <v>1.4198282816114636</v>
      </c>
      <c r="H6" s="2">
        <v>1.5868946763012683</v>
      </c>
    </row>
    <row r="7" spans="1:8" x14ac:dyDescent="0.2">
      <c r="A7" t="s">
        <v>52</v>
      </c>
      <c r="B7" s="1">
        <v>1.3254662198886809</v>
      </c>
      <c r="C7" s="2">
        <v>1.3730395142906362</v>
      </c>
      <c r="D7" s="2">
        <v>1.1919046610283492</v>
      </c>
      <c r="E7" s="2">
        <v>1.2252080221986201</v>
      </c>
      <c r="F7" s="2">
        <v>1.1992778675207387</v>
      </c>
      <c r="G7" s="2">
        <v>1.1125760420064421</v>
      </c>
      <c r="H7" s="2">
        <v>1.3491292826467318</v>
      </c>
    </row>
    <row r="8" spans="1:8" x14ac:dyDescent="0.2">
      <c r="A8" t="s">
        <v>53</v>
      </c>
      <c r="B8" s="1">
        <v>1.3779209926744409</v>
      </c>
      <c r="C8" s="2">
        <v>1.037282859329085</v>
      </c>
      <c r="D8" s="2">
        <v>1.3564102015881578</v>
      </c>
      <c r="E8" s="2">
        <v>1.207017879556058</v>
      </c>
      <c r="F8" s="2">
        <v>1.7277431917155766</v>
      </c>
      <c r="G8" s="2">
        <v>1.6052123977224435</v>
      </c>
      <c r="H8" s="2">
        <v>1.6241642456226137</v>
      </c>
    </row>
    <row r="9" spans="1:8" x14ac:dyDescent="0.2">
      <c r="A9" s="3" t="s">
        <v>54</v>
      </c>
      <c r="B9" s="5">
        <v>0.7627808513483807</v>
      </c>
      <c r="C9" s="4">
        <v>0.92550986648058686</v>
      </c>
      <c r="D9" s="4">
        <v>0.95402159297079325</v>
      </c>
      <c r="E9" s="4">
        <v>0.93439910522945813</v>
      </c>
      <c r="F9" s="4">
        <v>1.1319161498737389</v>
      </c>
      <c r="G9" s="4">
        <v>1.0020995052587369</v>
      </c>
      <c r="H9" s="4">
        <v>0.98908965640206736</v>
      </c>
    </row>
    <row r="10" spans="1:8" x14ac:dyDescent="0.2">
      <c r="A10" t="s">
        <v>55</v>
      </c>
      <c r="B10" s="1">
        <v>0.86913902842214541</v>
      </c>
      <c r="C10" s="2">
        <v>0.86700776813255931</v>
      </c>
      <c r="D10" s="2">
        <v>0.64745448414917639</v>
      </c>
      <c r="E10" s="2">
        <v>0.6819400176664161</v>
      </c>
      <c r="F10" s="2">
        <v>1.0040425741891341</v>
      </c>
      <c r="G10" s="2">
        <v>0.90363839808778712</v>
      </c>
      <c r="H10" s="2">
        <v>1.0161906104142699</v>
      </c>
    </row>
    <row r="11" spans="1:8" x14ac:dyDescent="0.2">
      <c r="A11" t="s">
        <v>56</v>
      </c>
      <c r="B11" s="1">
        <v>0.96615842232722415</v>
      </c>
      <c r="C11" s="2">
        <v>0.96117034447642669</v>
      </c>
      <c r="D11" s="2">
        <v>1.0931550141965156</v>
      </c>
      <c r="E11" s="2">
        <v>1.1428004201342543</v>
      </c>
      <c r="F11" s="2">
        <v>1.2055831039433496</v>
      </c>
      <c r="G11" s="2">
        <v>1.1565012747390844</v>
      </c>
      <c r="H11" s="2">
        <v>1.1536345392573604</v>
      </c>
    </row>
    <row r="12" spans="1:8" x14ac:dyDescent="0.2">
      <c r="A12" t="s">
        <v>57</v>
      </c>
      <c r="B12" s="1">
        <v>1.1796805207229595</v>
      </c>
      <c r="C12" s="2">
        <v>1.1980213496364032</v>
      </c>
      <c r="D12" s="2">
        <v>1.3618735259232269</v>
      </c>
      <c r="E12" s="2">
        <v>1.4132314599495417</v>
      </c>
      <c r="F12" s="2">
        <v>1.0589571889682565</v>
      </c>
      <c r="G12" s="2">
        <v>1.1309452069282335</v>
      </c>
      <c r="H12" s="2">
        <v>1.0636869164164684</v>
      </c>
    </row>
    <row r="13" spans="1:8" x14ac:dyDescent="0.2">
      <c r="A13" t="s">
        <v>58</v>
      </c>
      <c r="B13" s="1">
        <v>1.380994120666172</v>
      </c>
      <c r="C13" s="2">
        <v>1.3804643634714973</v>
      </c>
      <c r="D13" s="2">
        <v>1.3668309625473249</v>
      </c>
      <c r="E13" s="2">
        <v>1.4187768894923687</v>
      </c>
      <c r="F13" s="2">
        <v>1.7945403562956295</v>
      </c>
      <c r="G13" s="2">
        <v>1.7615710509947451</v>
      </c>
      <c r="H13" s="2">
        <v>1.3619878067128652</v>
      </c>
    </row>
    <row r="14" spans="1:8" x14ac:dyDescent="0.2">
      <c r="A14" t="s">
        <v>59</v>
      </c>
      <c r="B14" s="1">
        <v>0.59873121941830998</v>
      </c>
      <c r="C14" s="2">
        <v>0.5948384478888219</v>
      </c>
      <c r="D14" s="2">
        <v>0.36614989045018903</v>
      </c>
      <c r="E14" s="2">
        <v>0.39542284833107044</v>
      </c>
      <c r="F14" s="2">
        <v>0.51282317580500303</v>
      </c>
      <c r="G14" s="2">
        <v>0.49792593344321445</v>
      </c>
      <c r="H14" s="2">
        <v>0.66679753656873031</v>
      </c>
    </row>
    <row r="15" spans="1:8" x14ac:dyDescent="0.2">
      <c r="A15" t="s">
        <v>60</v>
      </c>
      <c r="B15" s="1">
        <v>0.65816230522007901</v>
      </c>
      <c r="C15" s="2">
        <v>0.66061439699197988</v>
      </c>
      <c r="D15" s="2">
        <v>0.65310368998506474</v>
      </c>
      <c r="E15" s="2">
        <v>0.68016729944888266</v>
      </c>
      <c r="F15" s="2">
        <v>0.58955739096984372</v>
      </c>
      <c r="G15" s="2">
        <v>0.59638213326689204</v>
      </c>
      <c r="H15" s="2">
        <v>0.76556016075073063</v>
      </c>
    </row>
    <row r="16" spans="1:8" x14ac:dyDescent="0.2">
      <c r="A16" t="s">
        <v>61</v>
      </c>
      <c r="B16" s="1">
        <v>0.83961920616287999</v>
      </c>
      <c r="C16" s="2">
        <v>0.83918339074803694</v>
      </c>
      <c r="D16" s="2">
        <v>0.95674697498666939</v>
      </c>
      <c r="E16" s="2">
        <v>0.96670231067164147</v>
      </c>
      <c r="F16" s="2">
        <v>0.569308392188275</v>
      </c>
      <c r="G16" s="2">
        <v>0.64324352585557709</v>
      </c>
      <c r="H16" s="2">
        <v>0.78129061211244688</v>
      </c>
    </row>
    <row r="17" spans="1:8" x14ac:dyDescent="0.2">
      <c r="A17" t="s">
        <v>62</v>
      </c>
      <c r="B17" s="1">
        <v>1.1793236748192906</v>
      </c>
      <c r="C17" s="2">
        <v>1.2140809739415424</v>
      </c>
      <c r="D17" s="2">
        <v>1.3299889012007413</v>
      </c>
      <c r="E17" s="2">
        <v>1.3312900267073879</v>
      </c>
      <c r="F17" s="2">
        <v>1.0057864093613313</v>
      </c>
      <c r="G17" s="2">
        <v>1.1567288481499387</v>
      </c>
      <c r="H17" s="2">
        <v>1.1623556699334379</v>
      </c>
    </row>
    <row r="18" spans="1:8" x14ac:dyDescent="0.2">
      <c r="A18" s="3" t="s">
        <v>63</v>
      </c>
      <c r="B18" s="5">
        <v>1.1551356916664144</v>
      </c>
      <c r="C18" s="4">
        <v>1.0944644747301913</v>
      </c>
      <c r="D18" s="4">
        <v>0.9036214730193306</v>
      </c>
      <c r="E18" s="4">
        <v>0.91991565879591919</v>
      </c>
      <c r="F18" s="4">
        <v>0.66641013012450934</v>
      </c>
      <c r="G18" s="4">
        <v>0.66906374785073819</v>
      </c>
      <c r="H18" s="4">
        <v>1.1350906259554039</v>
      </c>
    </row>
    <row r="19" spans="1:8" x14ac:dyDescent="0.2">
      <c r="A19" t="s">
        <v>64</v>
      </c>
      <c r="B19" s="1">
        <v>1.0749880819124888</v>
      </c>
      <c r="C19" s="2">
        <v>1.089147324471323</v>
      </c>
      <c r="D19" s="2">
        <v>1.0260016257358973</v>
      </c>
      <c r="E19" s="2">
        <v>1.005056195718117</v>
      </c>
      <c r="F19" s="2">
        <v>1.1145229629389288</v>
      </c>
      <c r="G19" s="2">
        <v>1.0949922546329225</v>
      </c>
      <c r="H19" s="2">
        <v>1.0234521855883896</v>
      </c>
    </row>
    <row r="20" spans="1:8" x14ac:dyDescent="0.2">
      <c r="A20" t="s">
        <v>65</v>
      </c>
      <c r="B20" s="1">
        <v>0.85908367259809593</v>
      </c>
      <c r="C20" s="2">
        <v>0.85279075562638507</v>
      </c>
      <c r="D20" s="2">
        <v>0.95679761215505188</v>
      </c>
      <c r="E20" s="2">
        <v>0.98593576014171846</v>
      </c>
      <c r="F20" s="2">
        <v>0.80198813366604704</v>
      </c>
      <c r="G20" s="2">
        <v>0.84832338592555379</v>
      </c>
      <c r="H20" s="2">
        <v>0.94313451699828421</v>
      </c>
    </row>
    <row r="21" spans="1:8" x14ac:dyDescent="0.2">
      <c r="A21" s="3" t="s">
        <v>66</v>
      </c>
      <c r="B21" s="5">
        <v>1.1121630186043925</v>
      </c>
      <c r="C21" s="4">
        <v>1.0486876490162718</v>
      </c>
      <c r="D21" s="4">
        <v>0.98254724954301409</v>
      </c>
      <c r="E21" s="4">
        <v>1.0573551453710446</v>
      </c>
      <c r="F21" s="4">
        <v>1.0148917128790869</v>
      </c>
      <c r="G21" s="4">
        <v>1.0331038066484051</v>
      </c>
      <c r="H21" s="4">
        <v>1.1872731519028998</v>
      </c>
    </row>
    <row r="22" spans="1:8" x14ac:dyDescent="0.2">
      <c r="A22" t="s">
        <v>67</v>
      </c>
      <c r="B22" s="1">
        <v>0.73128549963432499</v>
      </c>
      <c r="C22" s="2">
        <v>0.70244478919889886</v>
      </c>
      <c r="D22" s="2">
        <v>3.0354161729362523E-2</v>
      </c>
      <c r="E22" s="2">
        <v>2.9218996513799975E-2</v>
      </c>
      <c r="F22" s="2">
        <v>0.95091306155790889</v>
      </c>
      <c r="G22" s="2">
        <v>0.75330122608069039</v>
      </c>
      <c r="H22" s="2">
        <v>0.72025977430029575</v>
      </c>
    </row>
    <row r="23" spans="1:8" x14ac:dyDescent="0.2">
      <c r="A23" t="s">
        <v>68</v>
      </c>
      <c r="B23" s="1">
        <v>1.0312830955719197</v>
      </c>
      <c r="C23" s="2">
        <v>0.96109005761764343</v>
      </c>
      <c r="D23" s="2">
        <v>8.363161498468219E-2</v>
      </c>
      <c r="E23" s="2">
        <v>0.14457958801520085</v>
      </c>
      <c r="F23" s="2">
        <v>1.4831660548851353</v>
      </c>
      <c r="G23" s="2">
        <v>1.4895923227988057</v>
      </c>
      <c r="H23" s="2">
        <v>1.2153428991093955</v>
      </c>
    </row>
    <row r="24" spans="1:8" x14ac:dyDescent="0.2">
      <c r="A24" t="s">
        <v>69</v>
      </c>
      <c r="B24" s="1">
        <v>0.7853023251537965</v>
      </c>
      <c r="C24" s="2">
        <v>0.69184465240965443</v>
      </c>
      <c r="D24" s="2">
        <v>6.4255686828961003E-2</v>
      </c>
      <c r="E24" s="2">
        <v>5.2317084803145675E-2</v>
      </c>
      <c r="F24" s="2">
        <v>0.95034163939752603</v>
      </c>
      <c r="G24" s="2">
        <v>0.66163350527604259</v>
      </c>
      <c r="H24" s="2">
        <v>0.71230540805866871</v>
      </c>
    </row>
    <row r="25" spans="1:8" x14ac:dyDescent="0.2">
      <c r="A25" t="s">
        <v>70</v>
      </c>
      <c r="B25" s="1">
        <v>1.0434052499880999</v>
      </c>
      <c r="C25" s="2">
        <v>1.0083174342081509</v>
      </c>
      <c r="D25" s="2">
        <v>0.53123457775844796</v>
      </c>
      <c r="E25" s="2">
        <v>0.51878756751855548</v>
      </c>
      <c r="F25" s="2">
        <v>0.96258204156548233</v>
      </c>
      <c r="G25" s="2">
        <v>0.99946040297270256</v>
      </c>
      <c r="H25" s="2">
        <v>0.97519338864522731</v>
      </c>
    </row>
    <row r="26" spans="1:8" x14ac:dyDescent="0.2">
      <c r="A26" t="s">
        <v>71</v>
      </c>
      <c r="B26" s="1">
        <v>0.85916844822795946</v>
      </c>
      <c r="C26" s="2">
        <v>0.80719989337712961</v>
      </c>
      <c r="D26" s="2"/>
      <c r="E26" s="2">
        <v>0.17822305007297523</v>
      </c>
      <c r="F26" s="2">
        <v>0.61592097565688031</v>
      </c>
      <c r="G26" s="2">
        <v>0.63962011198162061</v>
      </c>
      <c r="H26" s="2">
        <v>1.3921156218092652</v>
      </c>
    </row>
    <row r="27" spans="1:8" x14ac:dyDescent="0.2">
      <c r="A27" s="3" t="s">
        <v>72</v>
      </c>
      <c r="B27" s="5">
        <v>1.1943794950486233</v>
      </c>
      <c r="C27" s="4">
        <v>1.3414382010103014</v>
      </c>
      <c r="D27" s="4">
        <v>2.1336126579489227</v>
      </c>
      <c r="E27" s="4">
        <v>2.2590623618428105</v>
      </c>
      <c r="F27" s="4">
        <v>1.1213608826104788</v>
      </c>
      <c r="G27" s="4">
        <v>1.3428953758821351</v>
      </c>
      <c r="H27" s="4">
        <v>1.3705235428391656</v>
      </c>
    </row>
    <row r="28" spans="1:8" x14ac:dyDescent="0.2">
      <c r="A28" t="s">
        <v>73</v>
      </c>
      <c r="B28" s="1">
        <v>1.26408267924886</v>
      </c>
      <c r="C28" s="2">
        <v>1.261770378504665</v>
      </c>
      <c r="D28" s="2">
        <v>1.2705850293779</v>
      </c>
      <c r="E28" s="2">
        <v>1.288821015618526</v>
      </c>
      <c r="F28" s="2">
        <v>1.1039888829077973</v>
      </c>
      <c r="G28" s="2">
        <v>1.3082545274395232</v>
      </c>
      <c r="H28" s="2">
        <v>1.1031025102177392</v>
      </c>
    </row>
    <row r="29" spans="1:8" x14ac:dyDescent="0.2">
      <c r="A29" t="s">
        <v>74</v>
      </c>
      <c r="B29" s="1">
        <v>0.84544523137884897</v>
      </c>
      <c r="C29" s="2">
        <v>0.84683086984138956</v>
      </c>
      <c r="D29" s="2">
        <v>0.76197342055147654</v>
      </c>
      <c r="E29" s="2">
        <v>0.78899086940858032</v>
      </c>
      <c r="F29" s="2">
        <v>1.0278862922901666</v>
      </c>
      <c r="G29" s="2">
        <v>0.86967072302958237</v>
      </c>
      <c r="H29" s="2">
        <v>0.97048247678485511</v>
      </c>
    </row>
    <row r="30" spans="1:8" x14ac:dyDescent="0.2">
      <c r="A30" t="s">
        <v>75</v>
      </c>
      <c r="B30" s="1">
        <v>0.70526795933651376</v>
      </c>
      <c r="C30" s="2">
        <v>0.69262595015278983</v>
      </c>
      <c r="D30" s="2">
        <v>0.75192544649100679</v>
      </c>
      <c r="E30" s="2">
        <v>0.7664083886094909</v>
      </c>
      <c r="F30" s="2">
        <v>0.68105787300097798</v>
      </c>
      <c r="G30" s="2">
        <v>0.64971460028403094</v>
      </c>
      <c r="H30" s="2">
        <v>0.83020970990201526</v>
      </c>
    </row>
    <row r="31" spans="1:8" x14ac:dyDescent="0.2">
      <c r="A31" t="s">
        <v>76</v>
      </c>
      <c r="B31" s="1">
        <v>0.74847462414014865</v>
      </c>
      <c r="C31" s="2">
        <v>0.74364474579063788</v>
      </c>
      <c r="D31" s="2">
        <v>0.97028229230765406</v>
      </c>
      <c r="E31" s="2">
        <v>0.86598135397123521</v>
      </c>
      <c r="F31" s="2">
        <v>0.55140662400565943</v>
      </c>
      <c r="G31" s="2">
        <v>0.53538800275135778</v>
      </c>
      <c r="H31" s="2">
        <v>0.85098520303835479</v>
      </c>
    </row>
    <row r="32" spans="1:8" x14ac:dyDescent="0.2">
      <c r="A32" s="3" t="s">
        <v>77</v>
      </c>
      <c r="B32" s="5">
        <v>0.87810413192065495</v>
      </c>
      <c r="C32" s="4">
        <v>0.8540024681290459</v>
      </c>
      <c r="D32" s="4">
        <v>1.1615551235559374</v>
      </c>
      <c r="E32" s="4">
        <v>1.1490355030996151</v>
      </c>
      <c r="F32" s="4">
        <v>0.583326712604047</v>
      </c>
      <c r="G32" s="4">
        <v>0.64905299553577489</v>
      </c>
      <c r="H32" s="4">
        <v>0.9425646282059138</v>
      </c>
    </row>
    <row r="33" spans="1:8" x14ac:dyDescent="0.2">
      <c r="A33" t="s">
        <v>78</v>
      </c>
      <c r="B33" s="1">
        <v>0.72933270456836574</v>
      </c>
      <c r="C33" s="2">
        <v>0.73222524971489211</v>
      </c>
      <c r="D33" s="2">
        <v>8.2455368211359126E-2</v>
      </c>
      <c r="E33" s="2">
        <v>8.2658366697295177E-2</v>
      </c>
      <c r="F33" s="2">
        <v>0.57504791988552706</v>
      </c>
      <c r="G33" s="2">
        <v>0.6220418026814567</v>
      </c>
      <c r="H33" s="2">
        <v>0.5825697279134554</v>
      </c>
    </row>
    <row r="34" spans="1:8" x14ac:dyDescent="0.2">
      <c r="A34" t="s">
        <v>79</v>
      </c>
      <c r="B34" s="1">
        <v>0.62222216348915649</v>
      </c>
      <c r="C34" s="2">
        <v>0.60971027780403886</v>
      </c>
      <c r="D34" s="2">
        <v>0.4486967730194803</v>
      </c>
      <c r="E34" s="2">
        <v>0.45957123606158912</v>
      </c>
      <c r="F34" s="2">
        <v>0.78564388366757665</v>
      </c>
      <c r="G34" s="2">
        <v>0.64147432132930304</v>
      </c>
      <c r="H34" s="2">
        <v>0.73148786632302054</v>
      </c>
    </row>
    <row r="35" spans="1:8" x14ac:dyDescent="0.2">
      <c r="A35" t="s">
        <v>80</v>
      </c>
      <c r="B35" s="1">
        <v>1.000028737555267</v>
      </c>
      <c r="C35" s="2">
        <v>1.0021613073639246</v>
      </c>
      <c r="D35" s="2">
        <v>0.98586244474390561</v>
      </c>
      <c r="E35" s="2">
        <v>1.0191457897572282</v>
      </c>
      <c r="F35" s="2">
        <v>1.0323349917239544</v>
      </c>
      <c r="G35" s="2">
        <v>1.0336767947084979</v>
      </c>
      <c r="H35" s="2">
        <v>1.0298126896126829</v>
      </c>
    </row>
    <row r="36" spans="1:8" x14ac:dyDescent="0.2">
      <c r="A36" s="3" t="s">
        <v>81</v>
      </c>
      <c r="B36" s="5">
        <v>3.1386472864903743</v>
      </c>
      <c r="C36" s="4">
        <v>3.0276892844688574</v>
      </c>
      <c r="D36" s="4">
        <v>12.114374816983858</v>
      </c>
      <c r="E36" s="4">
        <v>12.242110754526159</v>
      </c>
      <c r="F36" s="4">
        <v>1.7305375184565417</v>
      </c>
      <c r="G36" s="4">
        <v>2.2196913819311557</v>
      </c>
      <c r="H36" s="4">
        <v>2.8987792452305352</v>
      </c>
    </row>
  </sheetData>
  <mergeCells count="5">
    <mergeCell ref="A1:A4"/>
    <mergeCell ref="B4:H4"/>
    <mergeCell ref="B2:C2"/>
    <mergeCell ref="D2:E2"/>
    <mergeCell ref="F2:H2"/>
  </mergeCells>
  <conditionalFormatting sqref="B5:H36">
    <cfRule type="colorScale" priority="21">
      <colorScale>
        <cfvo type="min"/>
        <cfvo type="percentile" val="50"/>
        <cfvo type="max"/>
        <color rgb="FF5A8AC6"/>
        <color rgb="FFFCFCFF"/>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ummary</vt:lpstr>
      <vt:lpstr>MCF7 </vt:lpstr>
      <vt:lpstr>T47D </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Noberini Roberta</dc:creator>
  <cp:keywords/>
  <dc:description/>
  <cp:lastModifiedBy>Rosano, Dalia</cp:lastModifiedBy>
  <cp:revision/>
  <dcterms:created xsi:type="dcterms:W3CDTF">2022-10-17T06:44:48Z</dcterms:created>
  <dcterms:modified xsi:type="dcterms:W3CDTF">2024-02-05T15:52:38Z</dcterms:modified>
  <cp:category/>
  <cp:contentStatus/>
</cp:coreProperties>
</file>